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fanelli/Dropbox/neuroscienze/myprojects/PRS_pgx_ecnp/draft/rev/ENP/"/>
    </mc:Choice>
  </mc:AlternateContent>
  <xr:revisionPtr revIDLastSave="0" documentId="13_ncr:1_{AF9BC26F-482C-0049-B3B3-F3E1E956ABF6}" xr6:coauthVersionLast="47" xr6:coauthVersionMax="47" xr10:uidLastSave="{00000000-0000-0000-0000-000000000000}"/>
  <bookViews>
    <workbookView xWindow="0" yWindow="500" windowWidth="38400" windowHeight="17500" activeTab="5" xr2:uid="{8AC7610F-BB79-C54E-85A0-D56468AB0273}"/>
  </bookViews>
  <sheets>
    <sheet name="TableS1_power_analyses" sheetId="13" r:id="rId1"/>
    <sheet name="TableS2_meta-analysis_non-resp" sheetId="2" r:id="rId2"/>
    <sheet name="TableS3_detail_MDD-PRS_non-resp" sheetId="11" r:id="rId3"/>
    <sheet name="TableS4_meta_analysis_non-remis" sheetId="1" r:id="rId4"/>
    <sheet name="TableS5_detail_MDD-PRS_non-rem" sheetId="8" r:id="rId5"/>
    <sheet name="TableS6_detail_SCZ-PRS_non-rem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3" i="13" l="1"/>
  <c r="N16" i="13"/>
  <c r="X14" i="13"/>
  <c r="X15" i="13"/>
  <c r="X16" i="13"/>
  <c r="S14" i="13"/>
  <c r="S15" i="13"/>
  <c r="S16" i="13"/>
  <c r="S13" i="13"/>
  <c r="Q16" i="13"/>
  <c r="Q15" i="13"/>
  <c r="Q14" i="13"/>
  <c r="N14" i="13"/>
  <c r="Q13" i="13"/>
  <c r="N13" i="13"/>
</calcChain>
</file>

<file path=xl/sharedStrings.xml><?xml version="1.0" encoding="utf-8"?>
<sst xmlns="http://schemas.openxmlformats.org/spreadsheetml/2006/main" count="363" uniqueCount="96">
  <si>
    <t>QE</t>
  </si>
  <si>
    <t>QEp</t>
  </si>
  <si>
    <t>OR</t>
  </si>
  <si>
    <t>GSRD</t>
  </si>
  <si>
    <t>Beta</t>
  </si>
  <si>
    <t>SE</t>
  </si>
  <si>
    <t>Z</t>
  </si>
  <si>
    <t>P</t>
  </si>
  <si>
    <t>lower CI</t>
  </si>
  <si>
    <t>upper CI</t>
  </si>
  <si>
    <r>
      <t>P</t>
    </r>
    <r>
      <rPr>
        <b/>
        <vertAlign val="subscript"/>
        <sz val="12"/>
        <color theme="1"/>
        <rFont val="Calibri (Body)"/>
      </rPr>
      <t>T</t>
    </r>
  </si>
  <si>
    <r>
      <t>I</t>
    </r>
    <r>
      <rPr>
        <b/>
        <vertAlign val="superscript"/>
        <sz val="12"/>
        <color theme="1"/>
        <rFont val="Calibri (Body)"/>
      </rPr>
      <t>2</t>
    </r>
  </si>
  <si>
    <r>
      <t>H</t>
    </r>
    <r>
      <rPr>
        <b/>
        <vertAlign val="superscript"/>
        <sz val="12"/>
        <color theme="1"/>
        <rFont val="Calibri (Body)"/>
      </rPr>
      <t>2</t>
    </r>
  </si>
  <si>
    <r>
      <t xml:space="preserve">non-response ~ </t>
    </r>
    <r>
      <rPr>
        <b/>
        <sz val="12"/>
        <color theme="1"/>
        <rFont val="Calibri"/>
        <family val="2"/>
        <scheme val="minor"/>
      </rPr>
      <t>MDD-PRSs</t>
    </r>
    <r>
      <rPr>
        <sz val="12"/>
        <color theme="1"/>
        <rFont val="Calibri"/>
        <family val="2"/>
        <scheme val="minor"/>
      </rPr>
      <t xml:space="preserve"> + gender + age + population principal components + recruitment sites </t>
    </r>
  </si>
  <si>
    <r>
      <t xml:space="preserve">non-response ~ </t>
    </r>
    <r>
      <rPr>
        <b/>
        <sz val="12"/>
        <color rgb="FF000000"/>
        <rFont val="Calibri"/>
        <family val="2"/>
        <scheme val="minor"/>
      </rPr>
      <t>NEU-PRSs</t>
    </r>
    <r>
      <rPr>
        <sz val="12"/>
        <color rgb="FF000000"/>
        <rFont val="Calibri"/>
        <family val="2"/>
        <scheme val="minor"/>
      </rPr>
      <t xml:space="preserve"> + gender + age + population principal components + recruitment sites </t>
    </r>
  </si>
  <si>
    <r>
      <t>non-response ~</t>
    </r>
    <r>
      <rPr>
        <b/>
        <sz val="12"/>
        <color rgb="FF000000"/>
        <rFont val="Calibri"/>
        <family val="2"/>
        <scheme val="minor"/>
      </rPr>
      <t xml:space="preserve"> SCZ-PRSs</t>
    </r>
    <r>
      <rPr>
        <sz val="12"/>
        <color rgb="FF000000"/>
        <rFont val="Calibri"/>
        <family val="2"/>
        <scheme val="minor"/>
      </rPr>
      <t xml:space="preserve"> + gender + age + population principal components + recruitment sites </t>
    </r>
  </si>
  <si>
    <r>
      <t>full R</t>
    </r>
    <r>
      <rPr>
        <b/>
        <vertAlign val="superscript"/>
        <sz val="12"/>
        <color theme="1"/>
        <rFont val="Calibri (Body)"/>
      </rPr>
      <t>2</t>
    </r>
  </si>
  <si>
    <t>STAR*D</t>
  </si>
  <si>
    <r>
      <t>PRS R</t>
    </r>
    <r>
      <rPr>
        <b/>
        <vertAlign val="superscript"/>
        <sz val="12"/>
        <rFont val="Calibri (Body)"/>
      </rPr>
      <t>2</t>
    </r>
  </si>
  <si>
    <r>
      <t>P</t>
    </r>
    <r>
      <rPr>
        <b/>
        <vertAlign val="subscript"/>
        <sz val="12"/>
        <rFont val="Calibri (Body)"/>
      </rPr>
      <t>T</t>
    </r>
  </si>
  <si>
    <r>
      <t xml:space="preserve">non-remission ~ </t>
    </r>
    <r>
      <rPr>
        <b/>
        <sz val="12"/>
        <color theme="1"/>
        <rFont val="Calibri"/>
        <family val="2"/>
        <scheme val="minor"/>
      </rPr>
      <t>MDD-PRSs</t>
    </r>
    <r>
      <rPr>
        <sz val="12"/>
        <color theme="1"/>
        <rFont val="Calibri"/>
        <family val="2"/>
        <scheme val="minor"/>
      </rPr>
      <t xml:space="preserve"> + gender + age + baseline severity + population principal components + recruitment sites </t>
    </r>
  </si>
  <si>
    <r>
      <t xml:space="preserve">non-remission ~ </t>
    </r>
    <r>
      <rPr>
        <b/>
        <sz val="12"/>
        <color rgb="FF000000"/>
        <rFont val="Calibri"/>
        <family val="2"/>
        <scheme val="minor"/>
      </rPr>
      <t>NEU-PRSs</t>
    </r>
    <r>
      <rPr>
        <sz val="12"/>
        <color rgb="FF000000"/>
        <rFont val="Calibri"/>
        <family val="2"/>
        <scheme val="minor"/>
      </rPr>
      <t xml:space="preserve"> + gender + age + baseline severity + population principal components + recruitment sites </t>
    </r>
  </si>
  <si>
    <r>
      <t xml:space="preserve">non-remission ~ </t>
    </r>
    <r>
      <rPr>
        <b/>
        <sz val="12"/>
        <color rgb="FF000000"/>
        <rFont val="Calibri"/>
        <family val="2"/>
        <scheme val="minor"/>
      </rPr>
      <t>SCZ-PRSs</t>
    </r>
    <r>
      <rPr>
        <sz val="12"/>
        <color rgb="FF000000"/>
        <rFont val="Calibri"/>
        <family val="2"/>
        <scheme val="minor"/>
      </rPr>
      <t xml:space="preserve"> + gender + age + baseline severity + population principal components + recruitment sites </t>
    </r>
  </si>
  <si>
    <t>Abbreviations: PT, base genome-wide P-Threshold; Beta, estimated coefficients of the model; SE, standard error;  Z, test statistics of the coefficients; P, p-value; OR, odds ratio; CI, 95% confidence interval; R2, the proportion of phenotypic variance explained as estimated by Nagelkerke's pseudo-R2,</t>
  </si>
  <si>
    <r>
      <t xml:space="preserve">Regression model: non-remission ~ </t>
    </r>
    <r>
      <rPr>
        <b/>
        <sz val="12"/>
        <color rgb="FF000000"/>
        <rFont val="Calibri"/>
        <family val="2"/>
        <scheme val="minor"/>
      </rPr>
      <t>MDD-PRSs</t>
    </r>
    <r>
      <rPr>
        <sz val="12"/>
        <color rgb="FF000000"/>
        <rFont val="Calibri"/>
        <family val="2"/>
        <scheme val="minor"/>
      </rPr>
      <t xml:space="preserve"> + gender + age + baseline severity + population principal components + recruitment sites </t>
    </r>
  </si>
  <si>
    <r>
      <t xml:space="preserve">Regression model: non-remission ~ </t>
    </r>
    <r>
      <rPr>
        <b/>
        <sz val="12"/>
        <color rgb="FF000000"/>
        <rFont val="Calibri"/>
        <family val="2"/>
        <scheme val="minor"/>
      </rPr>
      <t>SCZ-PRSs</t>
    </r>
    <r>
      <rPr>
        <sz val="12"/>
        <color rgb="FF000000"/>
        <rFont val="Calibri"/>
        <family val="2"/>
        <scheme val="minor"/>
      </rPr>
      <t xml:space="preserve"> + gender + age + baseline severity + population principal components + recruitment sites </t>
    </r>
  </si>
  <si>
    <t xml:space="preserve">Nominally significant result (P&lt;0.05) </t>
  </si>
  <si>
    <r>
      <t xml:space="preserve">Regression model: non-response ~ </t>
    </r>
    <r>
      <rPr>
        <b/>
        <sz val="12"/>
        <color rgb="FF000000"/>
        <rFont val="Calibri"/>
        <family val="2"/>
        <scheme val="minor"/>
      </rPr>
      <t>MDD-PRSs</t>
    </r>
    <r>
      <rPr>
        <sz val="12"/>
        <color rgb="FF000000"/>
        <rFont val="Calibri"/>
        <family val="2"/>
        <scheme val="minor"/>
      </rPr>
      <t xml:space="preserve"> + gender + age + population principal components + recruitment sites </t>
    </r>
  </si>
  <si>
    <t>Statistically significant result (P&lt;1.56e-3; Bonferroni corrected α = 0.05/(8 P-thresholds x 4 base disorders/trait)=1.56e-3)</t>
  </si>
  <si>
    <r>
      <t>pseudo-</t>
    </r>
    <r>
      <rPr>
        <b/>
        <i/>
        <sz val="12"/>
        <color theme="1"/>
        <rFont val="Calibri"/>
        <family val="2"/>
        <scheme val="minor"/>
      </rPr>
      <t>R</t>
    </r>
    <r>
      <rPr>
        <b/>
        <i/>
        <vertAlign val="superscript"/>
        <sz val="12"/>
        <color theme="1"/>
        <rFont val="Calibri (Body)"/>
      </rPr>
      <t>2</t>
    </r>
  </si>
  <si>
    <t>H2, estimates the ratio of the total amount of variability in the effect size estimates to the amount of sampling variability.</t>
  </si>
  <si>
    <r>
      <t>P</t>
    </r>
    <r>
      <rPr>
        <vertAlign val="subscript"/>
        <sz val="12"/>
        <color rgb="FF000000"/>
        <rFont val="Calibri (Body)"/>
      </rPr>
      <t>T</t>
    </r>
    <r>
      <rPr>
        <sz val="12"/>
        <color rgb="FF000000"/>
        <rFont val="Calibri"/>
        <family val="2"/>
        <scheme val="minor"/>
      </rPr>
      <t>, base genome-wide P-Threshold; Beta, estimated coefficients of the model; SE, standard error;  Z, test statistics of the coefficients; P, p-value; OR, odds ratio; CI, 95% confidence interval; pseudo-R2, Nagelkerke's R2;</t>
    </r>
  </si>
  <si>
    <t xml:space="preserve">QE, test statistic for the test of (residual) heterogeneity; QEp, p-value for the test of (residual) heterogeneity; I²,  estimates (in percent) how much of the total variability in the effect size estimates can be attributed to heterogeneity among the true effects ; </t>
  </si>
  <si>
    <t>Tartu</t>
  </si>
  <si>
    <t>Münster</t>
  </si>
  <si>
    <t>cov12, covariance between genetic effect sizes in the two samples.</t>
  </si>
  <si>
    <t>N, total sample size</t>
  </si>
  <si>
    <t>π0, proportion of markers with no effect on the training trait.</t>
  </si>
  <si>
    <t>pupper, vector of p-value thresholds for selecting markers from training sample. First element is the lower bound of the ﬁrst interval, second element is the upper bound of the ﬁrst interval, etc.</t>
  </si>
  <si>
    <t xml:space="preserve">   _________________________________________________ BASE SAMPLES ______________________________________________________ </t>
  </si>
  <si>
    <t>if cov12=0.25</t>
  </si>
  <si>
    <t>if cov12=0.5</t>
  </si>
  <si>
    <t>#cases/tot</t>
  </si>
  <si>
    <t>Base trait/disease</t>
  </si>
  <si>
    <t>First author</t>
  </si>
  <si>
    <t>Year</t>
  </si>
  <si>
    <t>PMID</t>
  </si>
  <si>
    <r>
      <t>vg1 (h</t>
    </r>
    <r>
      <rPr>
        <b/>
        <vertAlign val="superscript"/>
        <sz val="11"/>
        <rFont val="Calibri (Body)"/>
      </rPr>
      <t>2</t>
    </r>
    <r>
      <rPr>
        <b/>
        <vertAlign val="subscript"/>
        <sz val="11"/>
        <rFont val="Calibri (Body)"/>
      </rPr>
      <t>SNP</t>
    </r>
    <r>
      <rPr>
        <b/>
        <sz val="11"/>
        <rFont val="Calibri"/>
        <family val="2"/>
        <scheme val="minor"/>
      </rPr>
      <t>)</t>
    </r>
  </si>
  <si>
    <t>#cases</t>
  </si>
  <si>
    <t>#controls</t>
  </si>
  <si>
    <t>N</t>
  </si>
  <si>
    <t xml:space="preserve"> pop. prev (lifetime)</t>
  </si>
  <si>
    <t>sample prev.</t>
  </si>
  <si>
    <t>pop. prev. (lifetime)</t>
  </si>
  <si>
    <t>sample. prev.</t>
  </si>
  <si>
    <t>assumed cov12</t>
  </si>
  <si>
    <t>π0</t>
  </si>
  <si>
    <t>pupper</t>
  </si>
  <si>
    <t>0.25 or 0.5</t>
  </si>
  <si>
    <t>c(0, 1e-4, 0.001, 0.05, 0.1, 0.2, 0.3, 0.4, 0.5)</t>
  </si>
  <si>
    <t>not binary</t>
  </si>
  <si>
    <t>NA</t>
  </si>
  <si>
    <t>Stahl</t>
  </si>
  <si>
    <t>Major depressive disorder (MDD)</t>
  </si>
  <si>
    <t>Wray+Howard</t>
  </si>
  <si>
    <t>2018+2019</t>
  </si>
  <si>
    <t xml:space="preserve">29700475+30718901 </t>
  </si>
  <si>
    <t>Baselmans </t>
  </si>
  <si>
    <t>Abbreviations:</t>
  </si>
  <si>
    <t>Pardinas</t>
  </si>
  <si>
    <t>response</t>
  </si>
  <si>
    <t>non-response</t>
  </si>
  <si>
    <t>remission</t>
  </si>
  <si>
    <t>non-remission</t>
  </si>
  <si>
    <t xml:space="preserve">   _______ non-response - TARGET TOTAL SAMPLE ______</t>
  </si>
  <si>
    <t xml:space="preserve"> ____________ non-remission - TARGET TOTAL SAMPLE ___________</t>
  </si>
  <si>
    <t>|</t>
  </si>
  <si>
    <t>0.15 (pop. prev. for MDD x 0.6  (patients who do not respond to the fiirst antidepressant treatment)</t>
  </si>
  <si>
    <t>0.15 (pop. prev. for MDD)  x 0.625 (patients who do not remit after six weeks of treatment with first-line antidepressants)</t>
  </si>
  <si>
    <t>power non-response</t>
  </si>
  <si>
    <t>power non-remission</t>
  </si>
  <si>
    <r>
      <rPr>
        <b/>
        <sz val="12"/>
        <color rgb="FF000000"/>
        <rFont val="Calibri"/>
        <family val="2"/>
        <scheme val="minor"/>
      </rPr>
      <t>Table S2.</t>
    </r>
    <r>
      <rPr>
        <sz val="12"/>
        <color rgb="FF000000"/>
        <rFont val="Calibri"/>
        <family val="2"/>
        <scheme val="minor"/>
      </rPr>
      <t xml:space="preserve"> Association between polygenic risk scores (PRSs) and non-response in patients with major depressive disorder after the meta-analysis of the target samples (i.e., Baune + Brescia 1 + Brescia 2 + GSRD, Group for the Study of Resistant Depression + Maron/Estonian + STAR*D, Sequenced Treatment Alternatives to Relieve Depression).</t>
    </r>
  </si>
  <si>
    <r>
      <rPr>
        <b/>
        <sz val="12"/>
        <color rgb="FF000000"/>
        <rFont val="Calibri"/>
        <family val="2"/>
        <scheme val="minor"/>
      </rPr>
      <t>Table S3.</t>
    </r>
    <r>
      <rPr>
        <sz val="12"/>
        <color rgb="FF000000"/>
        <rFont val="Calibri"/>
        <family val="2"/>
        <scheme val="minor"/>
      </rPr>
      <t xml:space="preserve"> Detail of the associations between the polygenic risk scores for major depressive disorder (MDD-PRSs) and non-response in patients with major depressive disorder from the Baune, Brescia 1, Brescia 2, GSRD (Group for the Study of Resistant Depression), Maron/Estonian, and STAR*D (Sequenced Treatment Alternatives to Relieve Depression) samples.</t>
    </r>
  </si>
  <si>
    <r>
      <rPr>
        <b/>
        <sz val="12"/>
        <color rgb="FF000000"/>
        <rFont val="Calibri"/>
        <family val="2"/>
        <scheme val="minor"/>
      </rPr>
      <t>Table S4.</t>
    </r>
    <r>
      <rPr>
        <sz val="12"/>
        <color rgb="FF000000"/>
        <rFont val="Calibri"/>
        <family val="2"/>
        <scheme val="minor"/>
      </rPr>
      <t xml:space="preserve"> Association between polygenic risk scores (PRSs) and non-remission in patients with major depressive disorder after the meta-analysis of the target samples (i.e., Baune + GSRD, Group for the Study of Resistant Depression + Maron/Estonian + STAR*D, Sequenced Treatment Alternatives to Relieve Depression).</t>
    </r>
  </si>
  <si>
    <r>
      <rPr>
        <b/>
        <sz val="12"/>
        <color rgb="FF000000"/>
        <rFont val="Calibri"/>
        <family val="2"/>
        <scheme val="minor"/>
      </rPr>
      <t>Table S5.</t>
    </r>
    <r>
      <rPr>
        <sz val="12"/>
        <color rgb="FF000000"/>
        <rFont val="Calibri"/>
        <family val="2"/>
        <scheme val="minor"/>
      </rPr>
      <t xml:space="preserve"> Detail of the associations between the polygenic risk scores for major depressive disorder (MDD-PRSs) and non-remission in patients with major depressive disorder from the Baune, GSRD (Group for the Study of Resistant Depression), Maron/Estonian, and STAR*D (Sequenced Treatment Alternatives to Relieve Depression) samples.</t>
    </r>
  </si>
  <si>
    <r>
      <rPr>
        <b/>
        <sz val="12"/>
        <color rgb="FF000000"/>
        <rFont val="Calibri"/>
        <family val="2"/>
        <scheme val="minor"/>
      </rPr>
      <t>Table S6.</t>
    </r>
    <r>
      <rPr>
        <sz val="12"/>
        <color rgb="FF000000"/>
        <rFont val="Calibri"/>
        <family val="2"/>
        <scheme val="minor"/>
      </rPr>
      <t xml:space="preserve"> Detail of the associations between the polygenic risk scores for schizophrenia (SCZ-PRSs) and non-remission in patients with major depressive disorder from the Baune, GSRD (Group for the Study of Resistant Depression), Maron/Estonian, and STAR*D (Sequenced Treatment Alternatives to Relieve Depression) samples.</t>
    </r>
  </si>
  <si>
    <t>Neuroticism (NEU)</t>
  </si>
  <si>
    <t>Schizophrenia (SCZ)</t>
  </si>
  <si>
    <t>Bipolar disorder (BP)</t>
  </si>
  <si>
    <t>Abbreviations: PRS, polygenic risk score; BP, bipolar disorder; MDD, major depressive disorder; NEU, neuroticism; SCZ, schizophrenia</t>
  </si>
  <si>
    <r>
      <t>non-response ~</t>
    </r>
    <r>
      <rPr>
        <b/>
        <sz val="12"/>
        <color theme="1"/>
        <rFont val="Calibri"/>
        <family val="2"/>
        <scheme val="minor"/>
      </rPr>
      <t xml:space="preserve"> BP-PRSs</t>
    </r>
    <r>
      <rPr>
        <sz val="12"/>
        <color theme="1"/>
        <rFont val="Calibri"/>
        <family val="2"/>
        <scheme val="minor"/>
      </rPr>
      <t xml:space="preserve"> + gender + age + population principal components + recruitment sites </t>
    </r>
  </si>
  <si>
    <r>
      <t xml:space="preserve">non-remission ~ </t>
    </r>
    <r>
      <rPr>
        <b/>
        <sz val="12"/>
        <color theme="1"/>
        <rFont val="Calibri"/>
        <family val="2"/>
        <scheme val="minor"/>
      </rPr>
      <t>BP-PRSs</t>
    </r>
    <r>
      <rPr>
        <sz val="12"/>
        <color theme="1"/>
        <rFont val="Calibri"/>
        <family val="2"/>
        <scheme val="minor"/>
      </rPr>
      <t xml:space="preserve"> + gender + age + baseline severity + population principal components + recruitment sites </t>
    </r>
  </si>
  <si>
    <t>vg1, proportion of variance explained by genetic effects in the training sample (i.e., single nucleotide polymorphism (SNP)-based heritability).</t>
  </si>
  <si>
    <r>
      <rPr>
        <b/>
        <sz val="12"/>
        <rFont val="Calibri"/>
        <family val="2"/>
        <scheme val="minor"/>
      </rPr>
      <t xml:space="preserve">Table S1. </t>
    </r>
    <r>
      <rPr>
        <sz val="12"/>
        <rFont val="Calibri"/>
        <family val="2"/>
        <scheme val="minor"/>
      </rPr>
      <t>Base samples and power analyses for each polygenic risk score with parameters used for the power estimation. Analyses were  performed in the  AVENGEME R package, considering 8 genome-wide P-Thresholds and alpha=0.00156.</t>
    </r>
  </si>
  <si>
    <t>Brescia (PsychArray)</t>
  </si>
  <si>
    <t>Brescia (Multi-Ethnic Genotyping Arr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#,##0.0000"/>
    <numFmt numFmtId="167" formatCode="0.00000"/>
  </numFmts>
  <fonts count="3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8" tint="-0.249977111117893"/>
      <name val="Calibri"/>
      <family val="2"/>
      <scheme val="minor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vertAlign val="subscript"/>
      <sz val="12"/>
      <color rgb="FF000000"/>
      <name val="Calibri (Body)"/>
    </font>
    <font>
      <b/>
      <vertAlign val="superscript"/>
      <sz val="12"/>
      <name val="Calibri (Body)"/>
    </font>
    <font>
      <b/>
      <vertAlign val="subscript"/>
      <sz val="12"/>
      <name val="Calibri (Body)"/>
    </font>
    <font>
      <sz val="12"/>
      <color rgb="FFC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  <font>
      <sz val="11"/>
      <name val="Calibri"/>
      <family val="2"/>
      <scheme val="minor"/>
    </font>
    <font>
      <sz val="12"/>
      <name val="Calibri (Body)"/>
    </font>
    <font>
      <sz val="10"/>
      <color theme="1"/>
      <name val="Times New Roman"/>
      <family val="1"/>
    </font>
    <font>
      <sz val="12"/>
      <color theme="1"/>
      <name val="Calibri (Body)"/>
    </font>
    <font>
      <i/>
      <sz val="11"/>
      <color theme="0" tint="-0.34998626667073579"/>
      <name val="Calibri"/>
      <family val="2"/>
      <scheme val="minor"/>
    </font>
    <font>
      <i/>
      <sz val="11"/>
      <color rgb="FFFF0000"/>
      <name val="Calibri (Body)"/>
    </font>
    <font>
      <b/>
      <sz val="12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 (Body)"/>
    </font>
    <font>
      <b/>
      <vertAlign val="subscript"/>
      <sz val="11"/>
      <name val="Calibri (Body)"/>
    </font>
    <font>
      <sz val="10"/>
      <name val="Times New Roman"/>
      <family val="1"/>
    </font>
    <font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0">
    <xf numFmtId="0" fontId="0" fillId="0" borderId="0" xfId="0"/>
    <xf numFmtId="164" fontId="0" fillId="0" borderId="0" xfId="0" applyNumberFormat="1"/>
    <xf numFmtId="0" fontId="3" fillId="0" borderId="0" xfId="0" applyFont="1"/>
    <xf numFmtId="164" fontId="4" fillId="0" borderId="0" xfId="0" applyNumberFormat="1" applyFont="1"/>
    <xf numFmtId="0" fontId="1" fillId="0" borderId="0" xfId="0" applyFont="1"/>
    <xf numFmtId="0" fontId="6" fillId="0" borderId="0" xfId="0" applyFont="1"/>
    <xf numFmtId="0" fontId="2" fillId="0" borderId="0" xfId="0" applyFont="1"/>
    <xf numFmtId="0" fontId="6" fillId="0" borderId="0" xfId="0" applyFont="1" applyFill="1"/>
    <xf numFmtId="0" fontId="4" fillId="0" borderId="0" xfId="0" applyFont="1"/>
    <xf numFmtId="164" fontId="3" fillId="0" borderId="0" xfId="0" applyNumberFormat="1" applyFont="1"/>
    <xf numFmtId="164" fontId="0" fillId="0" borderId="0" xfId="0" applyNumberFormat="1" applyFill="1"/>
    <xf numFmtId="0" fontId="0" fillId="0" borderId="0" xfId="0" applyFill="1"/>
    <xf numFmtId="164" fontId="6" fillId="0" borderId="0" xfId="0" applyNumberFormat="1" applyFont="1"/>
    <xf numFmtId="164" fontId="9" fillId="0" borderId="0" xfId="0" applyNumberFormat="1" applyFont="1"/>
    <xf numFmtId="165" fontId="0" fillId="0" borderId="0" xfId="0" applyNumberFormat="1"/>
    <xf numFmtId="166" fontId="0" fillId="0" borderId="0" xfId="0" applyNumberFormat="1"/>
    <xf numFmtId="0" fontId="2" fillId="2" borderId="0" xfId="0" applyFont="1" applyFill="1" applyAlignment="1">
      <alignment horizontal="right"/>
    </xf>
    <xf numFmtId="166" fontId="2" fillId="2" borderId="0" xfId="0" applyNumberFormat="1" applyFont="1" applyFill="1" applyAlignment="1">
      <alignment horizontal="right"/>
    </xf>
    <xf numFmtId="165" fontId="2" fillId="2" borderId="0" xfId="0" applyNumberFormat="1" applyFont="1" applyFill="1" applyAlignment="1">
      <alignment horizontal="right"/>
    </xf>
    <xf numFmtId="165" fontId="5" fillId="3" borderId="0" xfId="0" applyNumberFormat="1" applyFont="1" applyFill="1" applyAlignment="1">
      <alignment horizontal="right"/>
    </xf>
    <xf numFmtId="166" fontId="7" fillId="2" borderId="0" xfId="0" applyNumberFormat="1" applyFont="1" applyFill="1" applyAlignment="1">
      <alignment horizontal="right"/>
    </xf>
    <xf numFmtId="0" fontId="0" fillId="0" borderId="0" xfId="0" applyNumberFormat="1"/>
    <xf numFmtId="0" fontId="2" fillId="2" borderId="0" xfId="0" applyNumberFormat="1" applyFont="1" applyFill="1" applyAlignment="1">
      <alignment horizontal="right"/>
    </xf>
    <xf numFmtId="0" fontId="2" fillId="0" borderId="0" xfId="0" applyFont="1" applyFill="1"/>
    <xf numFmtId="166" fontId="2" fillId="0" borderId="0" xfId="0" applyNumberFormat="1" applyFont="1" applyFill="1"/>
    <xf numFmtId="165" fontId="2" fillId="0" borderId="0" xfId="0" applyNumberFormat="1" applyFont="1" applyFill="1"/>
    <xf numFmtId="165" fontId="2" fillId="0" borderId="0" xfId="0" applyNumberFormat="1" applyFont="1" applyFill="1" applyAlignment="1">
      <alignment horizontal="left"/>
    </xf>
    <xf numFmtId="166" fontId="7" fillId="0" borderId="0" xfId="0" applyNumberFormat="1" applyFont="1" applyFill="1"/>
    <xf numFmtId="164" fontId="8" fillId="0" borderId="0" xfId="0" applyNumberFormat="1" applyFont="1" applyFill="1"/>
    <xf numFmtId="164" fontId="4" fillId="0" borderId="0" xfId="0" applyNumberFormat="1" applyFont="1" applyFill="1"/>
    <xf numFmtId="0" fontId="0" fillId="0" borderId="0" xfId="0" applyNumberFormat="1" applyFill="1"/>
    <xf numFmtId="0" fontId="2" fillId="0" borderId="0" xfId="0" applyNumberFormat="1" applyFont="1" applyFill="1"/>
    <xf numFmtId="164" fontId="6" fillId="0" borderId="0" xfId="0" applyNumberFormat="1" applyFont="1" applyFill="1"/>
    <xf numFmtId="0" fontId="2" fillId="0" borderId="0" xfId="0" applyNumberFormat="1" applyFont="1" applyFill="1" applyAlignment="1">
      <alignment horizontal="right"/>
    </xf>
    <xf numFmtId="166" fontId="2" fillId="0" borderId="0" xfId="0" applyNumberFormat="1" applyFont="1" applyFill="1" applyAlignment="1">
      <alignment horizontal="right"/>
    </xf>
    <xf numFmtId="165" fontId="2" fillId="0" borderId="0" xfId="0" applyNumberFormat="1" applyFont="1" applyFill="1" applyAlignment="1">
      <alignment horizontal="right"/>
    </xf>
    <xf numFmtId="165" fontId="5" fillId="0" borderId="0" xfId="0" applyNumberFormat="1" applyFont="1" applyFill="1" applyAlignment="1">
      <alignment horizontal="right"/>
    </xf>
    <xf numFmtId="166" fontId="7" fillId="0" borderId="0" xfId="0" applyNumberFormat="1" applyFont="1" applyFill="1" applyAlignment="1">
      <alignment horizontal="right"/>
    </xf>
    <xf numFmtId="0" fontId="2" fillId="4" borderId="0" xfId="0" applyNumberFormat="1" applyFont="1" applyFill="1" applyAlignment="1">
      <alignment horizontal="right"/>
    </xf>
    <xf numFmtId="166" fontId="2" fillId="4" borderId="0" xfId="0" applyNumberFormat="1" applyFont="1" applyFill="1" applyAlignment="1">
      <alignment horizontal="right"/>
    </xf>
    <xf numFmtId="165" fontId="2" fillId="4" borderId="0" xfId="0" applyNumberFormat="1" applyFont="1" applyFill="1" applyAlignment="1">
      <alignment horizontal="right"/>
    </xf>
    <xf numFmtId="165" fontId="5" fillId="5" borderId="0" xfId="0" applyNumberFormat="1" applyFont="1" applyFill="1" applyAlignment="1">
      <alignment horizontal="right"/>
    </xf>
    <xf numFmtId="166" fontId="7" fillId="4" borderId="0" xfId="0" applyNumberFormat="1" applyFont="1" applyFill="1" applyAlignment="1">
      <alignment horizontal="right"/>
    </xf>
    <xf numFmtId="167" fontId="7" fillId="4" borderId="0" xfId="0" applyNumberFormat="1" applyFont="1" applyFill="1" applyAlignment="1">
      <alignment horizontal="right"/>
    </xf>
    <xf numFmtId="167" fontId="6" fillId="0" borderId="0" xfId="0" applyNumberFormat="1" applyFont="1"/>
    <xf numFmtId="0" fontId="7" fillId="0" borderId="0" xfId="0" applyFont="1"/>
    <xf numFmtId="0" fontId="7" fillId="4" borderId="0" xfId="0" applyNumberFormat="1" applyFont="1" applyFill="1" applyAlignment="1">
      <alignment horizontal="right"/>
    </xf>
    <xf numFmtId="167" fontId="7" fillId="0" borderId="0" xfId="0" applyNumberFormat="1" applyFont="1" applyFill="1" applyAlignment="1">
      <alignment horizontal="right"/>
    </xf>
    <xf numFmtId="0" fontId="15" fillId="0" borderId="0" xfId="0" applyFont="1"/>
    <xf numFmtId="11" fontId="0" fillId="0" borderId="0" xfId="0" applyNumberFormat="1"/>
    <xf numFmtId="11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right" vertical="center"/>
    </xf>
    <xf numFmtId="167" fontId="2" fillId="2" borderId="0" xfId="0" applyNumberFormat="1" applyFont="1" applyFill="1" applyAlignment="1">
      <alignment horizontal="right" vertical="center"/>
    </xf>
    <xf numFmtId="167" fontId="0" fillId="0" borderId="0" xfId="0" applyNumberFormat="1"/>
    <xf numFmtId="0" fontId="5" fillId="0" borderId="0" xfId="0" applyFont="1"/>
    <xf numFmtId="0" fontId="0" fillId="0" borderId="0" xfId="0" applyAlignment="1">
      <alignment horizontal="right"/>
    </xf>
    <xf numFmtId="0" fontId="18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64" fontId="18" fillId="0" borderId="0" xfId="0" applyNumberFormat="1" applyFont="1" applyAlignment="1">
      <alignment horizontal="right"/>
    </xf>
    <xf numFmtId="3" fontId="18" fillId="0" borderId="0" xfId="0" applyNumberFormat="1" applyFont="1" applyAlignment="1">
      <alignment horizontal="right"/>
    </xf>
    <xf numFmtId="164" fontId="18" fillId="0" borderId="0" xfId="0" applyNumberFormat="1" applyFont="1" applyAlignment="1">
      <alignment horizontal="right" vertical="center"/>
    </xf>
    <xf numFmtId="2" fontId="18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3" fontId="6" fillId="0" borderId="0" xfId="0" applyNumberFormat="1" applyFont="1" applyAlignment="1">
      <alignment horizontal="righ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0" fontId="19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3" fontId="18" fillId="0" borderId="0" xfId="0" applyNumberFormat="1" applyFont="1" applyAlignment="1">
      <alignment horizontal="left"/>
    </xf>
    <xf numFmtId="164" fontId="18" fillId="0" borderId="0" xfId="0" applyNumberFormat="1" applyFont="1" applyAlignment="1">
      <alignment horizontal="left" vertical="center"/>
    </xf>
    <xf numFmtId="2" fontId="18" fillId="0" borderId="0" xfId="0" applyNumberFormat="1" applyFont="1" applyAlignment="1">
      <alignment horizontal="left"/>
    </xf>
    <xf numFmtId="3" fontId="6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164" fontId="6" fillId="0" borderId="0" xfId="0" applyNumberFormat="1" applyFont="1" applyAlignment="1">
      <alignment horizontal="right"/>
    </xf>
    <xf numFmtId="0" fontId="25" fillId="7" borderId="0" xfId="0" applyFont="1" applyFill="1" applyAlignment="1">
      <alignment horizontal="left"/>
    </xf>
    <xf numFmtId="164" fontId="25" fillId="7" borderId="0" xfId="0" applyNumberFormat="1" applyFont="1" applyFill="1" applyAlignment="1">
      <alignment horizontal="right"/>
    </xf>
    <xf numFmtId="3" fontId="25" fillId="7" borderId="0" xfId="0" applyNumberFormat="1" applyFont="1" applyFill="1" applyAlignment="1">
      <alignment horizontal="right"/>
    </xf>
    <xf numFmtId="2" fontId="25" fillId="7" borderId="0" xfId="0" applyNumberFormat="1" applyFont="1" applyFill="1" applyAlignment="1">
      <alignment horizontal="right"/>
    </xf>
    <xf numFmtId="0" fontId="6" fillId="8" borderId="0" xfId="0" applyFont="1" applyFill="1" applyAlignment="1">
      <alignment horizontal="right"/>
    </xf>
    <xf numFmtId="3" fontId="6" fillId="8" borderId="0" xfId="0" applyNumberFormat="1" applyFont="1" applyFill="1" applyAlignment="1">
      <alignment horizontal="right"/>
    </xf>
    <xf numFmtId="3" fontId="7" fillId="8" borderId="0" xfId="0" applyNumberFormat="1" applyFont="1" applyFill="1" applyAlignment="1">
      <alignment horizontal="center"/>
    </xf>
    <xf numFmtId="164" fontId="25" fillId="8" borderId="0" xfId="0" applyNumberFormat="1" applyFont="1" applyFill="1" applyAlignment="1">
      <alignment horizontal="left"/>
    </xf>
    <xf numFmtId="2" fontId="25" fillId="8" borderId="0" xfId="0" applyNumberFormat="1" applyFont="1" applyFill="1" applyAlignment="1">
      <alignment horizontal="left"/>
    </xf>
    <xf numFmtId="0" fontId="6" fillId="9" borderId="0" xfId="0" applyFont="1" applyFill="1" applyAlignment="1">
      <alignment horizontal="right"/>
    </xf>
    <xf numFmtId="3" fontId="6" fillId="9" borderId="0" xfId="0" applyNumberFormat="1" applyFont="1" applyFill="1" applyAlignment="1">
      <alignment horizontal="right"/>
    </xf>
    <xf numFmtId="3" fontId="7" fillId="9" borderId="0" xfId="0" applyNumberFormat="1" applyFont="1" applyFill="1" applyAlignment="1">
      <alignment horizontal="center"/>
    </xf>
    <xf numFmtId="164" fontId="25" fillId="9" borderId="0" xfId="0" applyNumberFormat="1" applyFont="1" applyFill="1" applyAlignment="1">
      <alignment horizontal="left"/>
    </xf>
    <xf numFmtId="2" fontId="25" fillId="9" borderId="0" xfId="0" applyNumberFormat="1" applyFont="1" applyFill="1" applyAlignment="1">
      <alignment horizontal="left"/>
    </xf>
    <xf numFmtId="0" fontId="28" fillId="0" borderId="0" xfId="0" applyFont="1" applyAlignment="1">
      <alignment horizontal="right"/>
    </xf>
    <xf numFmtId="0" fontId="29" fillId="0" borderId="0" xfId="0" applyFont="1" applyAlignment="1">
      <alignment horizontal="left"/>
    </xf>
    <xf numFmtId="0" fontId="0" fillId="6" borderId="0" xfId="0" applyFill="1" applyAlignment="1">
      <alignment horizontal="right"/>
    </xf>
    <xf numFmtId="3" fontId="7" fillId="0" borderId="0" xfId="0" applyNumberFormat="1" applyFont="1" applyAlignment="1">
      <alignment horizontal="right"/>
    </xf>
    <xf numFmtId="0" fontId="30" fillId="0" borderId="0" xfId="0" applyFont="1" applyAlignment="1">
      <alignment horizontal="left" vertical="center"/>
    </xf>
    <xf numFmtId="0" fontId="6" fillId="6" borderId="0" xfId="0" applyFont="1" applyFill="1" applyAlignment="1">
      <alignment horizontal="right"/>
    </xf>
    <xf numFmtId="0" fontId="18" fillId="0" borderId="0" xfId="0" applyFont="1" applyAlignment="1">
      <alignment horizontal="left" vertical="center"/>
    </xf>
    <xf numFmtId="3" fontId="18" fillId="0" borderId="0" xfId="0" applyNumberFormat="1" applyFont="1" applyAlignment="1">
      <alignment horizontal="right" vertical="center"/>
    </xf>
    <xf numFmtId="0" fontId="0" fillId="0" borderId="0" xfId="0" applyAlignment="1">
      <alignment horizontal="left"/>
    </xf>
    <xf numFmtId="0" fontId="31" fillId="0" borderId="0" xfId="0" applyFont="1" applyAlignment="1">
      <alignment horizontal="left"/>
    </xf>
    <xf numFmtId="0" fontId="0" fillId="10" borderId="0" xfId="0" applyFill="1" applyAlignment="1">
      <alignment horizontal="right"/>
    </xf>
    <xf numFmtId="0" fontId="6" fillId="10" borderId="0" xfId="0" applyFont="1" applyFill="1" applyAlignment="1">
      <alignment horizontal="right"/>
    </xf>
    <xf numFmtId="0" fontId="24" fillId="0" borderId="0" xfId="0" applyFont="1" applyFill="1" applyAlignment="1">
      <alignment horizontal="right"/>
    </xf>
    <xf numFmtId="2" fontId="18" fillId="0" borderId="0" xfId="0" applyNumberFormat="1" applyFont="1" applyAlignment="1">
      <alignment horizontal="right" vertical="center"/>
    </xf>
    <xf numFmtId="164" fontId="25" fillId="7" borderId="0" xfId="0" applyNumberFormat="1" applyFont="1" applyFill="1" applyAlignment="1">
      <alignment horizontal="left" vertical="center"/>
    </xf>
    <xf numFmtId="166" fontId="6" fillId="0" borderId="0" xfId="0" applyNumberFormat="1" applyFont="1" applyFill="1"/>
    <xf numFmtId="0" fontId="32" fillId="0" borderId="0" xfId="0" applyFont="1" applyAlignment="1">
      <alignment horizontal="left"/>
    </xf>
    <xf numFmtId="0" fontId="33" fillId="0" borderId="0" xfId="0" applyFont="1" applyAlignment="1">
      <alignment horizontal="left" vertical="center"/>
    </xf>
  </cellXfs>
  <cellStyles count="1">
    <cellStyle name="Normal" xfId="0" builtinId="0"/>
  </cellStyles>
  <dxfs count="15"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1ECC3-6EE9-944C-8410-5B357EB0773B}">
  <dimension ref="A1:AA27"/>
  <sheetViews>
    <sheetView workbookViewId="0">
      <selection activeCell="G15" sqref="G15"/>
    </sheetView>
  </sheetViews>
  <sheetFormatPr baseColWidth="10" defaultRowHeight="16" x14ac:dyDescent="0.2"/>
  <cols>
    <col min="1" max="1" width="28.5" customWidth="1"/>
    <col min="2" max="2" width="19.6640625" style="55" customWidth="1"/>
    <col min="3" max="3" width="18.33203125" style="55" customWidth="1"/>
    <col min="4" max="4" width="19" style="55" customWidth="1"/>
    <col min="5" max="5" width="19.1640625" style="55" customWidth="1"/>
    <col min="6" max="6" width="13" style="56" customWidth="1"/>
    <col min="7" max="7" width="10.83203125" style="57"/>
    <col min="8" max="8" width="12.5" style="57" customWidth="1"/>
    <col min="9" max="9" width="10.83203125" style="59"/>
    <col min="10" max="12" width="10.83203125" style="60"/>
    <col min="13" max="13" width="11.5" style="61" customWidth="1"/>
    <col min="14" max="14" width="10.83203125" style="62"/>
    <col min="15" max="15" width="10.83203125" style="63"/>
    <col min="16" max="16" width="12.33203125" style="64" customWidth="1"/>
    <col min="17" max="17" width="10.83203125" style="64"/>
    <col min="18" max="18" width="10.83203125" style="59"/>
    <col min="19" max="19" width="10.83203125" style="62"/>
    <col min="20" max="20" width="10.83203125" style="63"/>
    <col min="21" max="21" width="13.6640625" style="64" customWidth="1"/>
    <col min="22" max="22" width="10.83203125" style="64"/>
    <col min="23" max="23" width="16.33203125" style="59" customWidth="1"/>
    <col min="24" max="24" width="10.83203125" style="62"/>
    <col min="25" max="25" width="14.83203125" style="63" customWidth="1"/>
    <col min="26" max="26" width="10.83203125" style="5"/>
    <col min="27" max="27" width="23" customWidth="1"/>
  </cols>
  <sheetData>
    <row r="1" spans="1:27" x14ac:dyDescent="0.2">
      <c r="A1" s="57" t="s">
        <v>93</v>
      </c>
      <c r="H1" s="58"/>
    </row>
    <row r="2" spans="1:27" x14ac:dyDescent="0.2">
      <c r="A2" s="57" t="s">
        <v>68</v>
      </c>
    </row>
    <row r="3" spans="1:27" x14ac:dyDescent="0.2">
      <c r="A3" s="65" t="s">
        <v>92</v>
      </c>
    </row>
    <row r="4" spans="1:27" x14ac:dyDescent="0.2">
      <c r="A4" s="65" t="s">
        <v>35</v>
      </c>
      <c r="K4" s="66"/>
    </row>
    <row r="5" spans="1:27" x14ac:dyDescent="0.2">
      <c r="A5" s="67" t="s">
        <v>36</v>
      </c>
    </row>
    <row r="6" spans="1:27" x14ac:dyDescent="0.2">
      <c r="A6" s="68" t="s">
        <v>37</v>
      </c>
    </row>
    <row r="7" spans="1:27" x14ac:dyDescent="0.2">
      <c r="A7" s="68" t="s">
        <v>38</v>
      </c>
    </row>
    <row r="8" spans="1:27" x14ac:dyDescent="0.2">
      <c r="A8" s="68"/>
    </row>
    <row r="9" spans="1:27" x14ac:dyDescent="0.2">
      <c r="A9" s="68"/>
    </row>
    <row r="10" spans="1:27" x14ac:dyDescent="0.2">
      <c r="A10" s="69"/>
      <c r="F10" s="70" t="s">
        <v>39</v>
      </c>
      <c r="J10" s="71"/>
      <c r="K10" s="71"/>
      <c r="L10" s="71"/>
      <c r="M10" s="72"/>
      <c r="N10" s="73"/>
      <c r="O10" s="57" t="s">
        <v>74</v>
      </c>
      <c r="P10" s="74"/>
      <c r="Q10" s="74"/>
      <c r="R10" s="70"/>
      <c r="S10" s="74"/>
      <c r="T10" s="57" t="s">
        <v>75</v>
      </c>
      <c r="U10" s="74"/>
      <c r="V10" s="70"/>
      <c r="W10" s="62"/>
      <c r="X10" s="55"/>
      <c r="Y10" s="5"/>
    </row>
    <row r="11" spans="1:27" x14ac:dyDescent="0.2">
      <c r="A11" s="75"/>
      <c r="B11" s="55" t="s">
        <v>40</v>
      </c>
      <c r="C11" s="55" t="s">
        <v>41</v>
      </c>
      <c r="D11" s="55" t="s">
        <v>40</v>
      </c>
      <c r="E11" s="55" t="s">
        <v>41</v>
      </c>
      <c r="I11" s="76"/>
      <c r="J11" s="64"/>
      <c r="N11" s="62" t="s">
        <v>42</v>
      </c>
      <c r="O11" s="77"/>
      <c r="S11" s="62" t="s">
        <v>42</v>
      </c>
      <c r="X11" s="62" t="s">
        <v>42</v>
      </c>
    </row>
    <row r="12" spans="1:27" ht="18" x14ac:dyDescent="0.25">
      <c r="A12" s="108" t="s">
        <v>43</v>
      </c>
      <c r="B12" s="104" t="s">
        <v>79</v>
      </c>
      <c r="C12" s="104" t="s">
        <v>79</v>
      </c>
      <c r="D12" s="104" t="s">
        <v>80</v>
      </c>
      <c r="E12" s="104" t="s">
        <v>80</v>
      </c>
      <c r="F12" s="78" t="s">
        <v>44</v>
      </c>
      <c r="G12" s="78" t="s">
        <v>45</v>
      </c>
      <c r="H12" s="78" t="s">
        <v>46</v>
      </c>
      <c r="I12" s="79" t="s">
        <v>47</v>
      </c>
      <c r="J12" s="80" t="s">
        <v>48</v>
      </c>
      <c r="K12" s="80" t="s">
        <v>49</v>
      </c>
      <c r="L12" s="80" t="s">
        <v>50</v>
      </c>
      <c r="M12" s="106" t="s">
        <v>51</v>
      </c>
      <c r="N12" s="81" t="s">
        <v>52</v>
      </c>
      <c r="O12" s="82" t="s">
        <v>70</v>
      </c>
      <c r="P12" s="83" t="s">
        <v>71</v>
      </c>
      <c r="Q12" s="84" t="s">
        <v>50</v>
      </c>
      <c r="R12" s="85" t="s">
        <v>53</v>
      </c>
      <c r="S12" s="86" t="s">
        <v>52</v>
      </c>
      <c r="T12" s="87" t="s">
        <v>72</v>
      </c>
      <c r="U12" s="88" t="s">
        <v>73</v>
      </c>
      <c r="V12" s="89" t="s">
        <v>50</v>
      </c>
      <c r="W12" s="90" t="s">
        <v>53</v>
      </c>
      <c r="X12" s="91" t="s">
        <v>54</v>
      </c>
      <c r="Y12" s="57" t="s">
        <v>55</v>
      </c>
      <c r="Z12" s="92" t="s">
        <v>56</v>
      </c>
      <c r="AA12" t="s">
        <v>57</v>
      </c>
    </row>
    <row r="13" spans="1:27" x14ac:dyDescent="0.2">
      <c r="A13" s="109" t="s">
        <v>88</v>
      </c>
      <c r="B13" s="102">
        <v>1</v>
      </c>
      <c r="C13" s="102">
        <v>1</v>
      </c>
      <c r="D13" s="103">
        <v>1</v>
      </c>
      <c r="E13" s="103">
        <v>1</v>
      </c>
      <c r="F13" s="98" t="s">
        <v>62</v>
      </c>
      <c r="G13" s="98">
        <v>2018</v>
      </c>
      <c r="H13" s="98">
        <v>29906448</v>
      </c>
      <c r="I13" s="61">
        <v>0.2</v>
      </c>
      <c r="J13" s="60">
        <v>20352</v>
      </c>
      <c r="K13" s="60">
        <v>31358</v>
      </c>
      <c r="L13" s="99">
        <v>51710</v>
      </c>
      <c r="M13" s="61">
        <v>1.2500000000000001E-2</v>
      </c>
      <c r="N13" s="62">
        <f>J13/L13</f>
        <v>0.39357957841810093</v>
      </c>
      <c r="O13" s="63">
        <v>1550</v>
      </c>
      <c r="P13" s="64">
        <v>2087</v>
      </c>
      <c r="Q13" s="95">
        <f t="shared" ref="Q13:Q16" si="0">O13+P13</f>
        <v>3637</v>
      </c>
      <c r="R13" s="61">
        <v>0.09</v>
      </c>
      <c r="S13" s="62">
        <f>P13/Q13</f>
        <v>0.57382458069837783</v>
      </c>
      <c r="T13" s="64">
        <v>1085</v>
      </c>
      <c r="U13" s="64">
        <v>2089</v>
      </c>
      <c r="V13" s="64">
        <v>3161</v>
      </c>
      <c r="W13" s="61">
        <v>0.09</v>
      </c>
      <c r="X13" s="105">
        <f>U13/V13</f>
        <v>0.66086681429927241</v>
      </c>
      <c r="Y13" s="63" t="s">
        <v>58</v>
      </c>
      <c r="Z13" s="5">
        <v>0.95</v>
      </c>
      <c r="AA13" t="s">
        <v>59</v>
      </c>
    </row>
    <row r="14" spans="1:27" x14ac:dyDescent="0.2">
      <c r="A14" s="109" t="s">
        <v>63</v>
      </c>
      <c r="B14" s="94">
        <v>1</v>
      </c>
      <c r="C14" s="97">
        <v>1</v>
      </c>
      <c r="D14" s="97">
        <v>1</v>
      </c>
      <c r="E14" s="97">
        <v>1</v>
      </c>
      <c r="F14" s="98" t="s">
        <v>64</v>
      </c>
      <c r="G14" s="98" t="s">
        <v>65</v>
      </c>
      <c r="H14" s="98" t="s">
        <v>66</v>
      </c>
      <c r="I14" s="61">
        <v>0.1</v>
      </c>
      <c r="J14" s="60">
        <v>170756</v>
      </c>
      <c r="K14" s="60">
        <v>329443</v>
      </c>
      <c r="L14" s="99">
        <v>500199</v>
      </c>
      <c r="M14" s="61">
        <v>0.15</v>
      </c>
      <c r="N14" s="62">
        <f>J14/L14</f>
        <v>0.34137613229934488</v>
      </c>
      <c r="O14" s="63">
        <v>1550</v>
      </c>
      <c r="P14" s="64">
        <v>2087</v>
      </c>
      <c r="Q14" s="95">
        <f t="shared" si="0"/>
        <v>3637</v>
      </c>
      <c r="R14" s="61">
        <v>0.09</v>
      </c>
      <c r="S14" s="62">
        <f t="shared" ref="S14:S16" si="1">P14/Q14</f>
        <v>0.57382458069837783</v>
      </c>
      <c r="T14" s="64">
        <v>1085</v>
      </c>
      <c r="U14" s="64">
        <v>2089</v>
      </c>
      <c r="V14" s="64">
        <v>3161</v>
      </c>
      <c r="W14" s="61">
        <v>0.09</v>
      </c>
      <c r="X14" s="105">
        <f t="shared" ref="X14:X16" si="2">U14/V14</f>
        <v>0.66086681429927241</v>
      </c>
      <c r="Y14" s="63" t="s">
        <v>58</v>
      </c>
      <c r="Z14" s="5">
        <v>0.95</v>
      </c>
      <c r="AA14" t="s">
        <v>59</v>
      </c>
    </row>
    <row r="15" spans="1:27" x14ac:dyDescent="0.2">
      <c r="A15" s="109" t="s">
        <v>86</v>
      </c>
      <c r="B15" s="102">
        <v>1</v>
      </c>
      <c r="C15" s="103">
        <v>1</v>
      </c>
      <c r="D15" s="103">
        <v>1</v>
      </c>
      <c r="E15" s="103">
        <v>1</v>
      </c>
      <c r="F15" s="98" t="s">
        <v>67</v>
      </c>
      <c r="G15" s="98">
        <v>2019</v>
      </c>
      <c r="H15" s="98">
        <v>30643256</v>
      </c>
      <c r="I15" s="61">
        <v>0.12</v>
      </c>
      <c r="J15" s="99" t="s">
        <v>60</v>
      </c>
      <c r="K15" s="99"/>
      <c r="L15" s="99">
        <v>523783</v>
      </c>
      <c r="M15" s="61" t="s">
        <v>61</v>
      </c>
      <c r="N15" s="62" t="s">
        <v>61</v>
      </c>
      <c r="O15" s="63">
        <v>1550</v>
      </c>
      <c r="P15" s="64">
        <v>2087</v>
      </c>
      <c r="Q15" s="95">
        <f t="shared" si="0"/>
        <v>3637</v>
      </c>
      <c r="R15" s="61">
        <v>0.09</v>
      </c>
      <c r="S15" s="62">
        <f t="shared" si="1"/>
        <v>0.57382458069837783</v>
      </c>
      <c r="T15" s="64">
        <v>1085</v>
      </c>
      <c r="U15" s="64">
        <v>2089</v>
      </c>
      <c r="V15" s="64">
        <v>3161</v>
      </c>
      <c r="W15" s="61">
        <v>0.09</v>
      </c>
      <c r="X15" s="105">
        <f t="shared" si="2"/>
        <v>0.66086681429927241</v>
      </c>
      <c r="Y15" s="63" t="s">
        <v>58</v>
      </c>
      <c r="Z15" s="5">
        <v>0.95</v>
      </c>
      <c r="AA15" t="s">
        <v>59</v>
      </c>
    </row>
    <row r="16" spans="1:27" x14ac:dyDescent="0.2">
      <c r="A16" s="109" t="s">
        <v>87</v>
      </c>
      <c r="B16" s="94">
        <v>1</v>
      </c>
      <c r="C16" s="97">
        <v>1</v>
      </c>
      <c r="D16" s="97">
        <v>1</v>
      </c>
      <c r="E16" s="97">
        <v>1</v>
      </c>
      <c r="F16" s="98" t="s">
        <v>69</v>
      </c>
      <c r="G16" s="98">
        <v>2019</v>
      </c>
      <c r="H16" s="98">
        <v>29483656</v>
      </c>
      <c r="I16" s="59">
        <v>0.25</v>
      </c>
      <c r="J16" s="60">
        <v>40675</v>
      </c>
      <c r="K16" s="60">
        <v>64643</v>
      </c>
      <c r="L16" s="99">
        <v>105318</v>
      </c>
      <c r="M16" s="61">
        <v>0.01</v>
      </c>
      <c r="N16" s="62">
        <f>J16/L16</f>
        <v>0.38621128392107712</v>
      </c>
      <c r="O16" s="63">
        <v>1550</v>
      </c>
      <c r="P16" s="64">
        <v>2087</v>
      </c>
      <c r="Q16" s="95">
        <f t="shared" si="0"/>
        <v>3637</v>
      </c>
      <c r="R16" s="61">
        <v>0.09</v>
      </c>
      <c r="S16" s="62">
        <f t="shared" si="1"/>
        <v>0.57382458069837783</v>
      </c>
      <c r="T16" s="64">
        <v>1085</v>
      </c>
      <c r="U16" s="64">
        <v>2089</v>
      </c>
      <c r="V16" s="64">
        <v>3161</v>
      </c>
      <c r="W16" s="61">
        <v>0.09</v>
      </c>
      <c r="X16" s="105">
        <f t="shared" si="2"/>
        <v>0.66086681429927241</v>
      </c>
      <c r="Y16" s="63" t="s">
        <v>58</v>
      </c>
      <c r="Z16" s="5">
        <v>0.95</v>
      </c>
      <c r="AA16" t="s">
        <v>59</v>
      </c>
    </row>
    <row r="17" spans="1:24" x14ac:dyDescent="0.2">
      <c r="A17" s="96"/>
      <c r="R17" s="59" t="s">
        <v>76</v>
      </c>
      <c r="X17" s="59" t="s">
        <v>76</v>
      </c>
    </row>
    <row r="18" spans="1:24" x14ac:dyDescent="0.2">
      <c r="A18" s="96"/>
      <c r="R18" s="59" t="s">
        <v>77</v>
      </c>
      <c r="X18" s="62" t="s">
        <v>76</v>
      </c>
    </row>
    <row r="19" spans="1:24" x14ac:dyDescent="0.2">
      <c r="A19" s="96"/>
      <c r="G19" s="58"/>
      <c r="H19" s="58"/>
      <c r="X19" s="62" t="s">
        <v>76</v>
      </c>
    </row>
    <row r="20" spans="1:24" x14ac:dyDescent="0.2">
      <c r="A20" s="93"/>
      <c r="X20" s="59" t="s">
        <v>78</v>
      </c>
    </row>
    <row r="21" spans="1:24" x14ac:dyDescent="0.2">
      <c r="A21" s="96"/>
    </row>
    <row r="22" spans="1:24" x14ac:dyDescent="0.2">
      <c r="A22" s="96"/>
      <c r="K22" s="66"/>
    </row>
    <row r="23" spans="1:24" x14ac:dyDescent="0.2">
      <c r="A23" s="96"/>
    </row>
    <row r="24" spans="1:24" x14ac:dyDescent="0.2">
      <c r="A24" s="96"/>
    </row>
    <row r="25" spans="1:24" x14ac:dyDescent="0.2">
      <c r="A25" s="96"/>
      <c r="E25" s="100"/>
      <c r="F25" s="71"/>
      <c r="G25" s="56"/>
      <c r="I25" s="101"/>
    </row>
    <row r="26" spans="1:24" x14ac:dyDescent="0.2">
      <c r="A26" s="96"/>
    </row>
    <row r="27" spans="1:24" x14ac:dyDescent="0.2">
      <c r="A27" s="96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AD936-6AB9-D34D-80E7-C02D75FE05E0}">
  <dimension ref="A1:AC51"/>
  <sheetViews>
    <sheetView workbookViewId="0">
      <selection activeCell="B9" sqref="B9"/>
    </sheetView>
  </sheetViews>
  <sheetFormatPr baseColWidth="10" defaultRowHeight="16" x14ac:dyDescent="0.2"/>
  <cols>
    <col min="2" max="2" width="10.83203125" style="21"/>
    <col min="3" max="13" width="10.83203125" style="1"/>
    <col min="14" max="14" width="10.83203125" style="51"/>
    <col min="18" max="18" width="10.83203125" style="21"/>
  </cols>
  <sheetData>
    <row r="1" spans="1:29" x14ac:dyDescent="0.2">
      <c r="A1" s="2" t="s">
        <v>81</v>
      </c>
      <c r="B1"/>
      <c r="M1"/>
      <c r="R1"/>
    </row>
    <row r="2" spans="1:29" ht="17" customHeight="1" x14ac:dyDescent="0.2">
      <c r="A2" s="2" t="s">
        <v>89</v>
      </c>
      <c r="B2"/>
      <c r="M2"/>
      <c r="R2"/>
    </row>
    <row r="3" spans="1:29" ht="16" customHeight="1" x14ac:dyDescent="0.25">
      <c r="B3" s="2" t="s">
        <v>31</v>
      </c>
      <c r="C3"/>
      <c r="N3" s="53"/>
      <c r="R3"/>
    </row>
    <row r="4" spans="1:29" ht="16" customHeight="1" x14ac:dyDescent="0.2">
      <c r="B4" t="s">
        <v>32</v>
      </c>
      <c r="C4"/>
      <c r="N4" s="53"/>
      <c r="R4"/>
    </row>
    <row r="5" spans="1:29" ht="16" customHeight="1" x14ac:dyDescent="0.2">
      <c r="B5" t="s">
        <v>30</v>
      </c>
      <c r="C5"/>
      <c r="N5" s="53"/>
      <c r="R5"/>
    </row>
    <row r="6" spans="1:29" x14ac:dyDescent="0.2">
      <c r="A6" s="8" t="s">
        <v>26</v>
      </c>
      <c r="B6"/>
      <c r="M6"/>
      <c r="R6"/>
    </row>
    <row r="7" spans="1:29" x14ac:dyDescent="0.2">
      <c r="A7" s="48" t="s">
        <v>28</v>
      </c>
      <c r="B7"/>
      <c r="M7"/>
      <c r="R7"/>
    </row>
    <row r="8" spans="1:29" x14ac:dyDescent="0.2">
      <c r="A8" s="7"/>
    </row>
    <row r="9" spans="1:29" x14ac:dyDescent="0.2">
      <c r="B9" t="s">
        <v>90</v>
      </c>
    </row>
    <row r="10" spans="1:29" ht="20" x14ac:dyDescent="0.25">
      <c r="B10" s="22" t="s">
        <v>10</v>
      </c>
      <c r="C10" s="17" t="s">
        <v>4</v>
      </c>
      <c r="D10" s="17" t="s">
        <v>5</v>
      </c>
      <c r="E10" s="17" t="s">
        <v>6</v>
      </c>
      <c r="F10" s="18" t="s">
        <v>7</v>
      </c>
      <c r="G10" s="19" t="s">
        <v>2</v>
      </c>
      <c r="H10" s="20" t="s">
        <v>8</v>
      </c>
      <c r="I10" s="20" t="s">
        <v>9</v>
      </c>
      <c r="J10" s="17" t="s">
        <v>0</v>
      </c>
      <c r="K10" s="17" t="s">
        <v>1</v>
      </c>
      <c r="L10" s="17" t="s">
        <v>11</v>
      </c>
      <c r="M10" s="17" t="s">
        <v>12</v>
      </c>
      <c r="N10" s="52" t="s">
        <v>29</v>
      </c>
    </row>
    <row r="11" spans="1:29" x14ac:dyDescent="0.2">
      <c r="B11" s="21">
        <v>1E-4</v>
      </c>
      <c r="C11" s="1">
        <v>3.1981678051325603E-2</v>
      </c>
      <c r="D11" s="1">
        <v>4.0196436950328401E-2</v>
      </c>
      <c r="E11" s="1">
        <v>0.79563465017673096</v>
      </c>
      <c r="F11" s="1">
        <v>0.42624442055015999</v>
      </c>
      <c r="G11" s="1">
        <v>1.0324985877456847</v>
      </c>
      <c r="H11" s="1">
        <v>0.95427642992160555</v>
      </c>
      <c r="I11" s="1">
        <v>1.117132625589851</v>
      </c>
      <c r="J11" s="1">
        <v>9.3075578279638105</v>
      </c>
      <c r="K11" s="1">
        <v>9.7407847555808294E-2</v>
      </c>
      <c r="L11" s="1">
        <v>46.280215579451998</v>
      </c>
      <c r="M11" s="1">
        <v>1.8615115655927601</v>
      </c>
      <c r="N11" s="50">
        <v>4.0680821223556202E-6</v>
      </c>
      <c r="Q11" s="11"/>
      <c r="R11" s="30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</row>
    <row r="12" spans="1:29" x14ac:dyDescent="0.2">
      <c r="B12" s="21">
        <v>1E-3</v>
      </c>
      <c r="C12" s="1">
        <v>3.2936874740555601E-2</v>
      </c>
      <c r="D12" s="1">
        <v>4.1165546510729199E-2</v>
      </c>
      <c r="E12" s="1">
        <v>0.800107797232114</v>
      </c>
      <c r="F12" s="1">
        <v>0.42364834396475698</v>
      </c>
      <c r="G12" s="1">
        <v>1.0334852981545688</v>
      </c>
      <c r="H12" s="1">
        <v>0.95337580529079746</v>
      </c>
      <c r="I12" s="1">
        <v>1.1203261668423083</v>
      </c>
      <c r="J12" s="1">
        <v>8.6455147987370005</v>
      </c>
      <c r="K12" s="1">
        <v>0.124066522480256</v>
      </c>
      <c r="L12" s="1">
        <v>42.166543966468801</v>
      </c>
      <c r="M12" s="1">
        <v>1.7291029597473999</v>
      </c>
      <c r="N12" s="51">
        <v>9.3184985184965394E-5</v>
      </c>
      <c r="Q12" s="11"/>
      <c r="R12" s="31"/>
      <c r="S12" s="24"/>
      <c r="T12" s="24"/>
      <c r="U12" s="24"/>
      <c r="V12" s="25"/>
      <c r="W12" s="26"/>
      <c r="X12" s="107"/>
      <c r="Y12" s="27"/>
      <c r="Z12" s="24"/>
      <c r="AA12" s="24"/>
      <c r="AB12" s="24"/>
      <c r="AC12" s="24"/>
    </row>
    <row r="13" spans="1:29" x14ac:dyDescent="0.2">
      <c r="B13" s="21">
        <v>0.05</v>
      </c>
      <c r="C13" s="1">
        <v>-1.90472501316118E-2</v>
      </c>
      <c r="D13" s="1">
        <v>4.5446879729243501E-2</v>
      </c>
      <c r="E13" s="1">
        <v>-0.41911018413340101</v>
      </c>
      <c r="F13" s="1">
        <v>0.67513560813501905</v>
      </c>
      <c r="G13" s="1">
        <v>0.98113300248406621</v>
      </c>
      <c r="H13" s="1">
        <v>0.89751854344718585</v>
      </c>
      <c r="I13" s="1">
        <v>1.0725371365210621</v>
      </c>
      <c r="J13" s="1">
        <v>3.5307099733415299</v>
      </c>
      <c r="K13" s="1">
        <v>0.61874599884974202</v>
      </c>
      <c r="L13" s="1">
        <v>0</v>
      </c>
      <c r="M13" s="1">
        <v>0.70614199466830696</v>
      </c>
      <c r="N13" s="51">
        <v>2.1835836506686699E-4</v>
      </c>
      <c r="O13" s="49"/>
      <c r="Q13" s="11"/>
      <c r="R13" s="3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</row>
    <row r="14" spans="1:29" x14ac:dyDescent="0.2">
      <c r="B14" s="21">
        <v>0.1</v>
      </c>
      <c r="C14" s="1">
        <v>-5.3326811270414803E-4</v>
      </c>
      <c r="D14" s="1">
        <v>4.6666461583842703E-2</v>
      </c>
      <c r="E14" s="1">
        <v>-1.14272240621042E-2</v>
      </c>
      <c r="F14" s="1">
        <v>0.99088259277581903</v>
      </c>
      <c r="G14" s="1">
        <v>0.99946687404946455</v>
      </c>
      <c r="H14" s="1">
        <v>0.91210710865514721</v>
      </c>
      <c r="I14" s="1">
        <v>1.0951937802514033</v>
      </c>
      <c r="J14" s="1">
        <v>7.6042562446532598</v>
      </c>
      <c r="K14" s="1">
        <v>0.17943682231983599</v>
      </c>
      <c r="L14" s="1">
        <v>34.247349916494201</v>
      </c>
      <c r="M14" s="1">
        <v>1.52085124893065</v>
      </c>
      <c r="N14" s="51">
        <v>5.4628926611732396E-4</v>
      </c>
      <c r="Q14" s="11"/>
      <c r="R14" s="30"/>
      <c r="S14" s="10"/>
      <c r="T14" s="10"/>
      <c r="U14" s="32"/>
      <c r="V14" s="29"/>
      <c r="W14" s="10"/>
      <c r="X14" s="10"/>
      <c r="Y14" s="10"/>
      <c r="Z14" s="10"/>
      <c r="AA14" s="10"/>
      <c r="AB14" s="10"/>
      <c r="AC14" s="10"/>
    </row>
    <row r="15" spans="1:29" x14ac:dyDescent="0.2">
      <c r="B15" s="21">
        <v>0.2</v>
      </c>
      <c r="C15" s="1">
        <v>4.6180978427995296E-3</v>
      </c>
      <c r="D15" s="1">
        <v>4.7380711649311097E-2</v>
      </c>
      <c r="E15" s="1">
        <v>9.7467886868826195E-2</v>
      </c>
      <c r="F15" s="1">
        <v>0.92235483534467</v>
      </c>
      <c r="G15" s="1">
        <v>1.0046287776905074</v>
      </c>
      <c r="H15" s="1">
        <v>0.91553526969052113</v>
      </c>
      <c r="I15" s="1">
        <v>1.1023922445992607</v>
      </c>
      <c r="J15" s="1">
        <v>4.6534238881165502</v>
      </c>
      <c r="K15" s="1">
        <v>0.45962182944288099</v>
      </c>
      <c r="L15" s="1">
        <v>0</v>
      </c>
      <c r="M15" s="1">
        <v>0.93068477762331003</v>
      </c>
      <c r="N15" s="51">
        <v>7.0590430787416001E-4</v>
      </c>
      <c r="Q15" s="11"/>
      <c r="R15" s="3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</row>
    <row r="16" spans="1:29" x14ac:dyDescent="0.2">
      <c r="B16" s="21">
        <v>0.3</v>
      </c>
      <c r="C16" s="1">
        <v>-1.10454606626717E-2</v>
      </c>
      <c r="D16" s="1">
        <v>4.8011247362243402E-2</v>
      </c>
      <c r="E16" s="1">
        <v>-0.23005985616941099</v>
      </c>
      <c r="F16" s="1">
        <v>0.81804525837052799</v>
      </c>
      <c r="G16" s="1">
        <v>0.98901531646168939</v>
      </c>
      <c r="H16" s="1">
        <v>0.90019328613340577</v>
      </c>
      <c r="I16" s="1">
        <v>1.0866014124558323</v>
      </c>
      <c r="J16" s="1">
        <v>4.72420523045633</v>
      </c>
      <c r="K16" s="1">
        <v>0.45045675913901601</v>
      </c>
      <c r="L16" s="1">
        <v>0</v>
      </c>
      <c r="M16" s="1">
        <v>0.94484104609126696</v>
      </c>
      <c r="N16" s="51">
        <v>6.3231229303764601E-4</v>
      </c>
      <c r="Q16" s="11"/>
      <c r="R16" s="3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</row>
    <row r="17" spans="2:29" x14ac:dyDescent="0.2">
      <c r="B17" s="21">
        <v>0.4</v>
      </c>
      <c r="C17" s="1">
        <v>-1.7210313084455298E-2</v>
      </c>
      <c r="D17" s="1">
        <v>4.7985270117137803E-2</v>
      </c>
      <c r="E17" s="1">
        <v>-0.35865825163519599</v>
      </c>
      <c r="F17" s="1">
        <v>0.71985076352148103</v>
      </c>
      <c r="G17" s="1">
        <v>0.98293693839561302</v>
      </c>
      <c r="H17" s="1">
        <v>0.89470635071597482</v>
      </c>
      <c r="I17" s="1">
        <v>1.0798682987880694</v>
      </c>
      <c r="J17" s="1">
        <v>4.3907821847030801</v>
      </c>
      <c r="K17" s="1">
        <v>0.49462800999239298</v>
      </c>
      <c r="L17" s="1">
        <v>0</v>
      </c>
      <c r="M17" s="1">
        <v>0.87815643694061496</v>
      </c>
      <c r="N17" s="51">
        <v>5.1612220341415004E-4</v>
      </c>
      <c r="Q17" s="11"/>
      <c r="R17" s="30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</row>
    <row r="18" spans="2:29" x14ac:dyDescent="0.2">
      <c r="B18" s="21">
        <v>0.5</v>
      </c>
      <c r="C18" s="1">
        <v>-1.29876624537483E-2</v>
      </c>
      <c r="D18" s="1">
        <v>4.8248229027276102E-2</v>
      </c>
      <c r="E18" s="1">
        <v>-0.269184231537411</v>
      </c>
      <c r="F18" s="1">
        <v>0.78778791399086701</v>
      </c>
      <c r="G18" s="1">
        <v>0.98709631329158254</v>
      </c>
      <c r="H18" s="1">
        <v>0.89802941628116195</v>
      </c>
      <c r="I18" s="1">
        <v>1.0849968988195979</v>
      </c>
      <c r="J18" s="1">
        <v>4.4477685264992903</v>
      </c>
      <c r="K18" s="1">
        <v>0.48690209839432202</v>
      </c>
      <c r="L18" s="1">
        <v>0</v>
      </c>
      <c r="M18" s="1">
        <v>0.889553705299858</v>
      </c>
      <c r="N18" s="51">
        <v>5.8066990368649198E-4</v>
      </c>
      <c r="Q18" s="11"/>
      <c r="R18" s="30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</row>
    <row r="19" spans="2:29" x14ac:dyDescent="0.2">
      <c r="Q19" s="11"/>
      <c r="R19" s="30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</row>
    <row r="20" spans="2:29" x14ac:dyDescent="0.2">
      <c r="B20" t="s">
        <v>13</v>
      </c>
      <c r="Q20" s="11"/>
      <c r="R20" s="30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</row>
    <row r="21" spans="2:29" ht="20" x14ac:dyDescent="0.25">
      <c r="B21" s="22" t="s">
        <v>10</v>
      </c>
      <c r="C21" s="17" t="s">
        <v>4</v>
      </c>
      <c r="D21" s="17" t="s">
        <v>5</v>
      </c>
      <c r="E21" s="17" t="s">
        <v>6</v>
      </c>
      <c r="F21" s="18" t="s">
        <v>7</v>
      </c>
      <c r="G21" s="19" t="s">
        <v>2</v>
      </c>
      <c r="H21" s="20" t="s">
        <v>8</v>
      </c>
      <c r="I21" s="20" t="s">
        <v>9</v>
      </c>
      <c r="J21" s="17" t="s">
        <v>0</v>
      </c>
      <c r="K21" s="17" t="s">
        <v>1</v>
      </c>
      <c r="L21" s="17" t="s">
        <v>11</v>
      </c>
      <c r="M21" s="17" t="s">
        <v>12</v>
      </c>
      <c r="N21" s="52" t="s">
        <v>29</v>
      </c>
    </row>
    <row r="22" spans="2:29" x14ac:dyDescent="0.2">
      <c r="B22" s="21">
        <v>1E-4</v>
      </c>
      <c r="C22" s="1">
        <v>8.7457882843521906E-2</v>
      </c>
      <c r="D22" s="1">
        <v>3.9929971952931603E-2</v>
      </c>
      <c r="E22" s="1">
        <v>2.1902815996618998</v>
      </c>
      <c r="F22" s="3">
        <v>2.8503820457626498E-2</v>
      </c>
      <c r="G22" s="1">
        <v>1.0913962969663298</v>
      </c>
      <c r="H22" s="1">
        <v>1.0092389943514168</v>
      </c>
      <c r="I22" s="1">
        <v>1.1802416312672321</v>
      </c>
      <c r="J22" s="1">
        <v>2.7953682747398898</v>
      </c>
      <c r="K22" s="1">
        <v>0.731498060729181</v>
      </c>
      <c r="L22" s="1">
        <v>0</v>
      </c>
      <c r="M22" s="1">
        <v>0.55907365494797701</v>
      </c>
      <c r="N22" s="51">
        <v>1.6541355424658699E-3</v>
      </c>
    </row>
    <row r="23" spans="2:29" x14ac:dyDescent="0.2">
      <c r="B23" s="21">
        <v>1E-3</v>
      </c>
      <c r="C23" s="1">
        <v>7.6907289032000795E-2</v>
      </c>
      <c r="D23" s="1">
        <v>3.9794444751490798E-2</v>
      </c>
      <c r="E23" s="1">
        <v>1.9326136980242601</v>
      </c>
      <c r="F23" s="1">
        <v>5.32838037101473E-2</v>
      </c>
      <c r="G23" s="1">
        <v>1.0799419492877302</v>
      </c>
      <c r="H23" s="1">
        <v>0.9989122026153</v>
      </c>
      <c r="I23" s="1">
        <v>1.1675446658654316</v>
      </c>
      <c r="J23" s="1">
        <v>3.3526974480440601</v>
      </c>
      <c r="K23" s="1">
        <v>0.64578389281835102</v>
      </c>
      <c r="L23" s="1">
        <v>0</v>
      </c>
      <c r="M23" s="1">
        <v>0.67053948960881105</v>
      </c>
      <c r="N23" s="51">
        <v>2.0956091025340902E-3</v>
      </c>
    </row>
    <row r="24" spans="2:29" x14ac:dyDescent="0.2">
      <c r="B24" s="21">
        <v>0.05</v>
      </c>
      <c r="C24" s="1">
        <v>9.8537362557892499E-2</v>
      </c>
      <c r="D24" s="1">
        <v>3.9868696037887799E-2</v>
      </c>
      <c r="E24" s="12">
        <v>2.4715471623213099</v>
      </c>
      <c r="F24" s="3">
        <v>1.34529805020864E-2</v>
      </c>
      <c r="G24" s="1">
        <v>1.1035556352854519</v>
      </c>
      <c r="H24" s="1">
        <v>1.0206055771506077</v>
      </c>
      <c r="I24" s="1">
        <v>1.1932474870167837</v>
      </c>
      <c r="J24" s="1">
        <v>3.3272650189176698</v>
      </c>
      <c r="K24" s="1">
        <v>0.64967007754658601</v>
      </c>
      <c r="L24" s="1">
        <v>0</v>
      </c>
      <c r="M24" s="1">
        <v>0.665453003783535</v>
      </c>
      <c r="N24" s="51">
        <v>2.3854416762982898E-3</v>
      </c>
    </row>
    <row r="25" spans="2:29" x14ac:dyDescent="0.2">
      <c r="B25" s="21">
        <v>0.1</v>
      </c>
      <c r="C25" s="1">
        <v>9.2179483752618099E-2</v>
      </c>
      <c r="D25" s="1">
        <v>3.9845393923575598E-2</v>
      </c>
      <c r="E25" s="12">
        <v>2.3134288477463798</v>
      </c>
      <c r="F25" s="3">
        <v>2.0699072548782501E-2</v>
      </c>
      <c r="G25" s="1">
        <v>1.0965616194137562</v>
      </c>
      <c r="H25" s="1">
        <v>1.0141835927436733</v>
      </c>
      <c r="I25" s="1">
        <v>1.1856308796303192</v>
      </c>
      <c r="J25" s="1">
        <v>3.1164063791858601</v>
      </c>
      <c r="K25" s="1">
        <v>0.68204488715196498</v>
      </c>
      <c r="L25" s="1">
        <v>0</v>
      </c>
      <c r="M25" s="1">
        <v>0.62328127583717097</v>
      </c>
      <c r="N25" s="51">
        <v>2.0345298738099799E-3</v>
      </c>
    </row>
    <row r="26" spans="2:29" x14ac:dyDescent="0.2">
      <c r="B26" s="21">
        <v>0.2</v>
      </c>
      <c r="C26" s="1">
        <v>7.9164182462498497E-2</v>
      </c>
      <c r="D26" s="1">
        <v>3.9724349063909099E-2</v>
      </c>
      <c r="E26" s="1">
        <v>1.9928377513534099</v>
      </c>
      <c r="F26" s="3">
        <v>4.6279216446537597E-2</v>
      </c>
      <c r="G26" s="1">
        <v>1.0823820156275226</v>
      </c>
      <c r="H26" s="1">
        <v>1.0013067420322503</v>
      </c>
      <c r="I26" s="1">
        <v>1.170021910944214</v>
      </c>
      <c r="J26" s="1">
        <v>2.6093935939966602</v>
      </c>
      <c r="K26" s="1">
        <v>0.75993751414688504</v>
      </c>
      <c r="L26" s="1">
        <v>0</v>
      </c>
      <c r="M26" s="1">
        <v>0.52187871879933201</v>
      </c>
      <c r="N26" s="51">
        <v>1.89258786586174E-3</v>
      </c>
    </row>
    <row r="27" spans="2:29" x14ac:dyDescent="0.2">
      <c r="B27" s="21">
        <v>0.3</v>
      </c>
      <c r="C27" s="1">
        <v>7.02789994535922E-2</v>
      </c>
      <c r="D27" s="1">
        <v>3.9758352903689301E-2</v>
      </c>
      <c r="E27" s="1">
        <v>1.7676536959123099</v>
      </c>
      <c r="F27" s="1">
        <v>7.71188153939176E-2</v>
      </c>
      <c r="G27" s="1">
        <v>1.072807452197033</v>
      </c>
      <c r="H27" s="1">
        <v>0.99238321552415765</v>
      </c>
      <c r="I27" s="1">
        <v>1.1597493906440146</v>
      </c>
      <c r="J27" s="1">
        <v>1.9556121062791001</v>
      </c>
      <c r="K27" s="1">
        <v>0.85525224086682905</v>
      </c>
      <c r="L27" s="1">
        <v>0</v>
      </c>
      <c r="M27" s="1">
        <v>0.39112242125581997</v>
      </c>
      <c r="N27" s="51">
        <v>1.7489479518385E-3</v>
      </c>
    </row>
    <row r="28" spans="2:29" x14ac:dyDescent="0.2">
      <c r="B28" s="21">
        <v>0.4</v>
      </c>
      <c r="C28" s="1">
        <v>6.0464692732233899E-2</v>
      </c>
      <c r="D28" s="1">
        <v>3.9819550797162803E-2</v>
      </c>
      <c r="E28" s="1">
        <v>1.51846747443826</v>
      </c>
      <c r="F28" s="1">
        <v>0.128896592984829</v>
      </c>
      <c r="G28" s="1">
        <v>1.0623300889352592</v>
      </c>
      <c r="H28" s="1">
        <v>0.98257343727812285</v>
      </c>
      <c r="I28" s="1">
        <v>1.1485606826329811</v>
      </c>
      <c r="J28" s="1">
        <v>2.3874357700023099</v>
      </c>
      <c r="K28" s="1">
        <v>0.79334370122364894</v>
      </c>
      <c r="L28" s="1">
        <v>0</v>
      </c>
      <c r="M28" s="1">
        <v>0.47748715400046299</v>
      </c>
      <c r="N28" s="51">
        <v>1.4309312394607801E-3</v>
      </c>
    </row>
    <row r="29" spans="2:29" x14ac:dyDescent="0.2">
      <c r="B29" s="21">
        <v>0.5</v>
      </c>
      <c r="C29" s="1">
        <v>5.7950992460527297E-2</v>
      </c>
      <c r="D29" s="1">
        <v>3.9830461318731997E-2</v>
      </c>
      <c r="E29" s="1">
        <v>1.4549415332348501</v>
      </c>
      <c r="F29" s="1">
        <v>0.14568544831556399</v>
      </c>
      <c r="G29" s="1">
        <v>1.0596630629583641</v>
      </c>
      <c r="H29" s="1">
        <v>0.98008568524928263</v>
      </c>
      <c r="I29" s="1">
        <v>1.1457016706786189</v>
      </c>
      <c r="J29" s="1">
        <v>2.2990718681950302</v>
      </c>
      <c r="K29" s="1">
        <v>0.80640317773884296</v>
      </c>
      <c r="L29" s="1">
        <v>0</v>
      </c>
      <c r="M29" s="1">
        <v>0.45981437363900601</v>
      </c>
      <c r="N29" s="51">
        <v>1.38067237713338E-3</v>
      </c>
    </row>
    <row r="31" spans="2:29" x14ac:dyDescent="0.2">
      <c r="B31" s="2" t="s">
        <v>14</v>
      </c>
    </row>
    <row r="32" spans="2:29" ht="20" x14ac:dyDescent="0.25">
      <c r="B32" s="22" t="s">
        <v>10</v>
      </c>
      <c r="C32" s="17" t="s">
        <v>4</v>
      </c>
      <c r="D32" s="17" t="s">
        <v>5</v>
      </c>
      <c r="E32" s="17" t="s">
        <v>6</v>
      </c>
      <c r="F32" s="18" t="s">
        <v>7</v>
      </c>
      <c r="G32" s="19" t="s">
        <v>2</v>
      </c>
      <c r="H32" s="20" t="s">
        <v>8</v>
      </c>
      <c r="I32" s="20" t="s">
        <v>9</v>
      </c>
      <c r="J32" s="17" t="s">
        <v>0</v>
      </c>
      <c r="K32" s="17" t="s">
        <v>1</v>
      </c>
      <c r="L32" s="17" t="s">
        <v>11</v>
      </c>
      <c r="M32" s="17" t="s">
        <v>12</v>
      </c>
      <c r="N32" s="52" t="s">
        <v>29</v>
      </c>
    </row>
    <row r="33" spans="2:14" x14ac:dyDescent="0.2">
      <c r="B33" s="21">
        <v>1E-4</v>
      </c>
      <c r="C33" s="1">
        <v>-5.3143871365466402E-2</v>
      </c>
      <c r="D33" s="1">
        <v>4.0153554273174699E-2</v>
      </c>
      <c r="E33" s="1">
        <v>-1.3235159957177201</v>
      </c>
      <c r="F33" s="1">
        <v>0.18566384044172801</v>
      </c>
      <c r="G33" s="1">
        <v>0.94824357756969524</v>
      </c>
      <c r="H33" s="1">
        <v>0.87647824819455034</v>
      </c>
      <c r="I33" s="1">
        <v>1.0258849940136661</v>
      </c>
      <c r="J33" s="1">
        <v>8.52847923963078</v>
      </c>
      <c r="K33" s="1">
        <v>0.12941520833550099</v>
      </c>
      <c r="L33" s="1">
        <v>41.372900613211002</v>
      </c>
      <c r="M33" s="1">
        <v>1.7056958479261599</v>
      </c>
      <c r="N33" s="51">
        <v>2.7153772538141203E-4</v>
      </c>
    </row>
    <row r="34" spans="2:14" x14ac:dyDescent="0.2">
      <c r="B34" s="21">
        <v>1E-3</v>
      </c>
      <c r="C34" s="1">
        <v>-2.7360277585843199E-2</v>
      </c>
      <c r="D34" s="1">
        <v>3.9982731687624597E-2</v>
      </c>
      <c r="E34" s="1">
        <v>-0.68430235831814601</v>
      </c>
      <c r="F34" s="1">
        <v>0.493784258103178</v>
      </c>
      <c r="G34" s="1">
        <v>0.97301062444961617</v>
      </c>
      <c r="H34" s="1">
        <v>0.89967203133662965</v>
      </c>
      <c r="I34" s="1">
        <v>1.0523275619508363</v>
      </c>
      <c r="J34" s="1">
        <v>9.2369856151979306</v>
      </c>
      <c r="K34" s="1">
        <v>9.9976836804488697E-2</v>
      </c>
      <c r="L34" s="1">
        <v>45.869786873183699</v>
      </c>
      <c r="M34" s="1">
        <v>1.84739712303959</v>
      </c>
      <c r="N34" s="51">
        <v>3.2075172693871699E-4</v>
      </c>
    </row>
    <row r="35" spans="2:14" x14ac:dyDescent="0.2">
      <c r="B35" s="21">
        <v>0.05</v>
      </c>
      <c r="C35" s="1">
        <v>-6.8451830714299597E-2</v>
      </c>
      <c r="D35" s="1">
        <v>4.0019020279074502E-2</v>
      </c>
      <c r="E35" s="1">
        <v>-1.7104824215322501</v>
      </c>
      <c r="F35" s="1">
        <v>8.7176701283686694E-2</v>
      </c>
      <c r="G35" s="1">
        <v>0.93383844135083627</v>
      </c>
      <c r="H35" s="1">
        <v>0.86339095740263327</v>
      </c>
      <c r="I35" s="1">
        <v>1.0100340142176003</v>
      </c>
      <c r="J35" s="1">
        <v>3.6544776240763301</v>
      </c>
      <c r="K35" s="1">
        <v>0.60015272061232805</v>
      </c>
      <c r="L35" s="1">
        <v>0</v>
      </c>
      <c r="M35" s="1">
        <v>0.73089552481526598</v>
      </c>
      <c r="N35" s="51">
        <v>7.90510152990064E-4</v>
      </c>
    </row>
    <row r="36" spans="2:14" x14ac:dyDescent="0.2">
      <c r="B36" s="21">
        <v>0.1</v>
      </c>
      <c r="C36" s="1">
        <v>-6.4871445804433395E-2</v>
      </c>
      <c r="D36" s="1">
        <v>3.9987966429261501E-2</v>
      </c>
      <c r="E36" s="1">
        <v>-1.6222741888910699</v>
      </c>
      <c r="F36" s="1">
        <v>0.10474465272415601</v>
      </c>
      <c r="G36" s="1">
        <v>0.93718793507475473</v>
      </c>
      <c r="H36" s="1">
        <v>0.86654050982684316</v>
      </c>
      <c r="I36" s="1">
        <v>1.0135951126222515</v>
      </c>
      <c r="J36" s="1">
        <v>2.9422519272554499</v>
      </c>
      <c r="K36" s="1">
        <v>0.70888862003745401</v>
      </c>
      <c r="L36" s="1">
        <v>0</v>
      </c>
      <c r="M36" s="1">
        <v>0.58845038545108996</v>
      </c>
      <c r="N36" s="51">
        <v>7.47203847424546E-4</v>
      </c>
    </row>
    <row r="37" spans="2:14" x14ac:dyDescent="0.2">
      <c r="B37" s="21">
        <v>0.2</v>
      </c>
      <c r="C37" s="1">
        <v>-7.48067845968476E-2</v>
      </c>
      <c r="D37" s="1">
        <v>4.0070096854453598E-2</v>
      </c>
      <c r="E37" s="1">
        <v>-1.8668980229463299</v>
      </c>
      <c r="F37" s="1">
        <v>6.1915830019930097E-2</v>
      </c>
      <c r="G37" s="1">
        <v>0.92792275797875023</v>
      </c>
      <c r="H37" s="1">
        <v>0.8578356643002778</v>
      </c>
      <c r="I37" s="1">
        <v>1.003736124071301</v>
      </c>
      <c r="J37" s="1">
        <v>2.97136285588449</v>
      </c>
      <c r="K37" s="1">
        <v>0.70440101914133901</v>
      </c>
      <c r="L37" s="1">
        <v>0</v>
      </c>
      <c r="M37" s="1">
        <v>0.59427257117689702</v>
      </c>
      <c r="N37" s="51">
        <v>1.14296925893813E-3</v>
      </c>
    </row>
    <row r="38" spans="2:14" x14ac:dyDescent="0.2">
      <c r="B38" s="21">
        <v>0.3</v>
      </c>
      <c r="C38" s="1">
        <v>-6.1220114569483897E-2</v>
      </c>
      <c r="D38" s="1">
        <v>3.99920256035909E-2</v>
      </c>
      <c r="E38" s="1">
        <v>-1.5308080459917199</v>
      </c>
      <c r="F38" s="1">
        <v>0.12581684048525901</v>
      </c>
      <c r="G38" s="1">
        <v>0.94061617366359607</v>
      </c>
      <c r="H38" s="1">
        <v>0.86970340050328798</v>
      </c>
      <c r="I38" s="1">
        <v>1.0173109426104852</v>
      </c>
      <c r="J38" s="1">
        <v>3.07392560928478</v>
      </c>
      <c r="K38" s="1">
        <v>0.68858967007916505</v>
      </c>
      <c r="L38" s="1">
        <v>0</v>
      </c>
      <c r="M38" s="1">
        <v>0.614785121856956</v>
      </c>
      <c r="N38" s="51">
        <v>8.0283081839234395E-4</v>
      </c>
    </row>
    <row r="39" spans="2:14" x14ac:dyDescent="0.2">
      <c r="B39" s="21">
        <v>0.4</v>
      </c>
      <c r="C39" s="1">
        <v>-6.4119960692683997E-2</v>
      </c>
      <c r="D39" s="1">
        <v>3.99951992320286E-2</v>
      </c>
      <c r="E39" s="1">
        <v>-1.6031914310689599</v>
      </c>
      <c r="F39" s="1">
        <v>0.108892396734729</v>
      </c>
      <c r="G39" s="1">
        <v>0.93789248255018709</v>
      </c>
      <c r="H39" s="1">
        <v>0.86717965360620397</v>
      </c>
      <c r="I39" s="1">
        <v>1.0143714801957389</v>
      </c>
      <c r="J39" s="1">
        <v>3.12206968062153</v>
      </c>
      <c r="K39" s="1">
        <v>0.68117272498533699</v>
      </c>
      <c r="L39" s="1">
        <v>0</v>
      </c>
      <c r="M39" s="1">
        <v>0.62441393612430596</v>
      </c>
      <c r="N39" s="51">
        <v>8.4485246596190501E-4</v>
      </c>
    </row>
    <row r="40" spans="2:14" x14ac:dyDescent="0.2">
      <c r="B40" s="21">
        <v>0.5</v>
      </c>
      <c r="C40" s="1">
        <v>-6.2406541780755199E-2</v>
      </c>
      <c r="D40" s="1">
        <v>3.9986952940360601E-2</v>
      </c>
      <c r="E40" s="1">
        <v>-1.5606725992308701</v>
      </c>
      <c r="F40" s="1">
        <v>0.118601019547754</v>
      </c>
      <c r="G40" s="1">
        <v>0.93950086278821232</v>
      </c>
      <c r="H40" s="1">
        <v>0.8686808091703474</v>
      </c>
      <c r="I40" s="1">
        <v>1.0160945906273688</v>
      </c>
      <c r="J40" s="1">
        <v>3.4655977111625802</v>
      </c>
      <c r="K40" s="1">
        <v>0.62859940721887997</v>
      </c>
      <c r="L40" s="1">
        <v>0</v>
      </c>
      <c r="M40" s="1">
        <v>0.69311954223251604</v>
      </c>
      <c r="N40" s="51">
        <v>8.3952706898278396E-4</v>
      </c>
    </row>
    <row r="42" spans="2:14" x14ac:dyDescent="0.2">
      <c r="B42" s="2" t="s">
        <v>15</v>
      </c>
    </row>
    <row r="43" spans="2:14" ht="20" x14ac:dyDescent="0.25">
      <c r="B43" s="22" t="s">
        <v>10</v>
      </c>
      <c r="C43" s="17" t="s">
        <v>4</v>
      </c>
      <c r="D43" s="17" t="s">
        <v>5</v>
      </c>
      <c r="E43" s="17" t="s">
        <v>6</v>
      </c>
      <c r="F43" s="18" t="s">
        <v>7</v>
      </c>
      <c r="G43" s="19" t="s">
        <v>2</v>
      </c>
      <c r="H43" s="20" t="s">
        <v>8</v>
      </c>
      <c r="I43" s="20" t="s">
        <v>9</v>
      </c>
      <c r="J43" s="17" t="s">
        <v>0</v>
      </c>
      <c r="K43" s="17" t="s">
        <v>1</v>
      </c>
      <c r="L43" s="17" t="s">
        <v>11</v>
      </c>
      <c r="M43" s="17" t="s">
        <v>12</v>
      </c>
      <c r="N43" s="52" t="s">
        <v>29</v>
      </c>
    </row>
    <row r="44" spans="2:14" x14ac:dyDescent="0.2">
      <c r="B44" s="21">
        <v>1E-4</v>
      </c>
      <c r="C44" s="1">
        <v>-2.0353287277486701E-2</v>
      </c>
      <c r="D44" s="1">
        <v>4.10919092253728E-2</v>
      </c>
      <c r="E44" s="1">
        <v>-0.49531130729061601</v>
      </c>
      <c r="F44" s="1">
        <v>0.620380390495615</v>
      </c>
      <c r="G44" s="1">
        <v>0.97985244274909333</v>
      </c>
      <c r="H44" s="1">
        <v>0.90403070865554902</v>
      </c>
      <c r="I44" s="1">
        <v>1.0620334025922833</v>
      </c>
      <c r="J44" s="1">
        <v>6.81414627931784</v>
      </c>
      <c r="K44" s="1">
        <v>0.23483348494043199</v>
      </c>
      <c r="L44" s="1">
        <v>26.623236498812801</v>
      </c>
      <c r="M44" s="1">
        <v>1.36282925586357</v>
      </c>
      <c r="N44" s="51">
        <v>4.0777247416626201E-5</v>
      </c>
    </row>
    <row r="45" spans="2:14" x14ac:dyDescent="0.2">
      <c r="B45" s="21">
        <v>1E-3</v>
      </c>
      <c r="C45" s="1">
        <v>-9.1391541240101199E-3</v>
      </c>
      <c r="D45" s="1">
        <v>4.3025110764052299E-2</v>
      </c>
      <c r="E45" s="1">
        <v>-0.21241442408199299</v>
      </c>
      <c r="F45" s="1">
        <v>0.83178373373806203</v>
      </c>
      <c r="G45" s="1">
        <v>0.9909024810118604</v>
      </c>
      <c r="H45" s="1">
        <v>0.91076823470999158</v>
      </c>
      <c r="I45" s="1">
        <v>1.0780873656491927</v>
      </c>
      <c r="J45" s="1">
        <v>6.1126628001954098</v>
      </c>
      <c r="K45" s="1">
        <v>0.295410220590415</v>
      </c>
      <c r="L45" s="1">
        <v>18.2025875885031</v>
      </c>
      <c r="M45" s="1">
        <v>1.22253256003908</v>
      </c>
      <c r="N45" s="51">
        <v>6.8170874438139104E-6</v>
      </c>
    </row>
    <row r="46" spans="2:14" x14ac:dyDescent="0.2">
      <c r="B46" s="21">
        <v>0.05</v>
      </c>
      <c r="C46" s="1">
        <v>4.4399991319833902E-2</v>
      </c>
      <c r="D46" s="1">
        <v>5.3736550163788303E-2</v>
      </c>
      <c r="E46" s="1">
        <v>0.82625310304631305</v>
      </c>
      <c r="F46" s="1">
        <v>0.40866053040866002</v>
      </c>
      <c r="G46" s="1">
        <v>1.0454004223658857</v>
      </c>
      <c r="H46" s="1">
        <v>0.94089689815400446</v>
      </c>
      <c r="I46" s="1">
        <v>1.1615109426196606</v>
      </c>
      <c r="J46" s="1">
        <v>5.4922091280000798</v>
      </c>
      <c r="K46" s="1">
        <v>0.35880093460932599</v>
      </c>
      <c r="L46" s="1">
        <v>8.9619516760701092</v>
      </c>
      <c r="M46" s="1">
        <v>1.0984418256000199</v>
      </c>
      <c r="N46" s="51">
        <v>7.1053703951218499E-4</v>
      </c>
    </row>
    <row r="47" spans="2:14" x14ac:dyDescent="0.2">
      <c r="B47" s="21">
        <v>0.1</v>
      </c>
      <c r="C47" s="1">
        <v>3.3368376232568699E-2</v>
      </c>
      <c r="D47" s="1">
        <v>5.7120484809952798E-2</v>
      </c>
      <c r="E47" s="1">
        <v>0.58417529794415302</v>
      </c>
      <c r="F47" s="1">
        <v>0.55910237905599502</v>
      </c>
      <c r="G47" s="1">
        <v>1.0339313448306784</v>
      </c>
      <c r="H47" s="1">
        <v>0.92442281799327408</v>
      </c>
      <c r="I47" s="1">
        <v>1.1564124175817916</v>
      </c>
      <c r="J47" s="1">
        <v>6.1930624001947603</v>
      </c>
      <c r="K47" s="1">
        <v>0.28788387024340301</v>
      </c>
      <c r="L47" s="1">
        <v>19.2644982901713</v>
      </c>
      <c r="M47" s="1">
        <v>1.23861248003895</v>
      </c>
      <c r="N47" s="51">
        <v>5.9127814109411999E-4</v>
      </c>
    </row>
    <row r="48" spans="2:14" x14ac:dyDescent="0.2">
      <c r="B48" s="21">
        <v>0.2</v>
      </c>
      <c r="C48" s="1">
        <v>2.4213204209289199E-2</v>
      </c>
      <c r="D48" s="1">
        <v>5.9360430194128601E-2</v>
      </c>
      <c r="E48" s="1">
        <v>0.40790142743413299</v>
      </c>
      <c r="F48" s="1">
        <v>0.68334604474952798</v>
      </c>
      <c r="G48" s="1">
        <v>1.0245087241796726</v>
      </c>
      <c r="H48" s="1">
        <v>0.9119855794147872</v>
      </c>
      <c r="I48" s="1">
        <v>1.1509152662192212</v>
      </c>
      <c r="J48" s="1">
        <v>7.7447874488258099</v>
      </c>
      <c r="K48" s="1">
        <v>0.170873123859305</v>
      </c>
      <c r="L48" s="1">
        <v>35.440449037009401</v>
      </c>
      <c r="M48" s="1">
        <v>1.5489574897651599</v>
      </c>
      <c r="N48" s="51">
        <v>6.1553437819254395E-4</v>
      </c>
    </row>
    <row r="49" spans="2:14" x14ac:dyDescent="0.2">
      <c r="B49" s="21">
        <v>0.3</v>
      </c>
      <c r="C49" s="1">
        <v>2.44436486918462E-2</v>
      </c>
      <c r="D49" s="1">
        <v>6.0080278246243297E-2</v>
      </c>
      <c r="E49" s="1">
        <v>0.40684979173468799</v>
      </c>
      <c r="F49" s="1">
        <v>0.68411831395832901</v>
      </c>
      <c r="G49" s="1">
        <v>1.0247448437676747</v>
      </c>
      <c r="H49" s="1">
        <v>0.91090967779863929</v>
      </c>
      <c r="I49" s="1">
        <v>1.1528058384077959</v>
      </c>
      <c r="J49" s="1">
        <v>8.1292311140978004</v>
      </c>
      <c r="K49" s="1">
        <v>0.149255791688929</v>
      </c>
      <c r="L49" s="1">
        <v>38.493568089988898</v>
      </c>
      <c r="M49" s="1">
        <v>1.62584622281956</v>
      </c>
      <c r="N49" s="51">
        <v>5.6470627526737096E-4</v>
      </c>
    </row>
    <row r="50" spans="2:14" x14ac:dyDescent="0.2">
      <c r="B50" s="21">
        <v>0.4</v>
      </c>
      <c r="C50" s="1">
        <v>3.1148356910046599E-2</v>
      </c>
      <c r="D50" s="1">
        <v>6.0370916671799599E-2</v>
      </c>
      <c r="E50" s="1">
        <v>0.515949709350638</v>
      </c>
      <c r="F50" s="1">
        <v>0.60588953420689295</v>
      </c>
      <c r="G50" s="1">
        <v>1.0316385432405792</v>
      </c>
      <c r="H50" s="1">
        <v>0.91651534804099921</v>
      </c>
      <c r="I50" s="1">
        <v>1.1612223255992173</v>
      </c>
      <c r="J50" s="1">
        <v>7.1965384646620896</v>
      </c>
      <c r="K50" s="1">
        <v>0.206429036760372</v>
      </c>
      <c r="L50" s="1">
        <v>30.522152774531499</v>
      </c>
      <c r="M50" s="1">
        <v>1.43930769293242</v>
      </c>
      <c r="N50" s="51">
        <v>5.9710881625573504E-4</v>
      </c>
    </row>
    <row r="51" spans="2:14" x14ac:dyDescent="0.2">
      <c r="B51" s="21">
        <v>0.5</v>
      </c>
      <c r="C51" s="1">
        <v>2.5915983066788099E-2</v>
      </c>
      <c r="D51" s="1">
        <v>6.0289874901522898E-2</v>
      </c>
      <c r="E51" s="1">
        <v>0.42985630852807599</v>
      </c>
      <c r="F51" s="1">
        <v>0.66730016950497895</v>
      </c>
      <c r="G51" s="1">
        <v>1.026254722076811</v>
      </c>
      <c r="H51" s="1">
        <v>0.9118771514188293</v>
      </c>
      <c r="I51" s="1">
        <v>1.1549787742200082</v>
      </c>
      <c r="J51" s="1">
        <v>8.1074326314108198</v>
      </c>
      <c r="K51" s="1">
        <v>0.15041334917816401</v>
      </c>
      <c r="L51" s="1">
        <v>38.328195529761402</v>
      </c>
      <c r="M51" s="1">
        <v>1.6214865262821601</v>
      </c>
      <c r="N51" s="51">
        <v>5.7402391658818003E-4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C3640-EB9B-814E-B83E-FB0D246E3BFE}">
  <dimension ref="A1:O70"/>
  <sheetViews>
    <sheetView topLeftCell="A45" workbookViewId="0">
      <selection activeCell="D17" sqref="D17"/>
    </sheetView>
  </sheetViews>
  <sheetFormatPr baseColWidth="10" defaultRowHeight="16" x14ac:dyDescent="0.2"/>
  <cols>
    <col min="3" max="10" width="10.83203125" style="1"/>
    <col min="11" max="11" width="10.83203125" style="44"/>
  </cols>
  <sheetData>
    <row r="1" spans="1:15" x14ac:dyDescent="0.2">
      <c r="A1" s="2" t="s">
        <v>82</v>
      </c>
    </row>
    <row r="2" spans="1:15" x14ac:dyDescent="0.2">
      <c r="A2" s="2" t="s">
        <v>23</v>
      </c>
    </row>
    <row r="3" spans="1:15" x14ac:dyDescent="0.2">
      <c r="A3" s="2" t="s">
        <v>27</v>
      </c>
      <c r="B3" s="2"/>
    </row>
    <row r="4" spans="1:15" x14ac:dyDescent="0.2">
      <c r="A4" s="8" t="s">
        <v>26</v>
      </c>
    </row>
    <row r="6" spans="1:15" x14ac:dyDescent="0.2">
      <c r="B6" s="6" t="s">
        <v>94</v>
      </c>
    </row>
    <row r="7" spans="1:15" ht="20" x14ac:dyDescent="0.25">
      <c r="B7" s="38" t="s">
        <v>10</v>
      </c>
      <c r="C7" s="39" t="s">
        <v>4</v>
      </c>
      <c r="D7" s="39" t="s">
        <v>5</v>
      </c>
      <c r="E7" s="39" t="s">
        <v>6</v>
      </c>
      <c r="F7" s="40" t="s">
        <v>7</v>
      </c>
      <c r="G7" s="41" t="s">
        <v>2</v>
      </c>
      <c r="H7" s="42" t="s">
        <v>8</v>
      </c>
      <c r="I7" s="42" t="s">
        <v>9</v>
      </c>
      <c r="J7" s="39" t="s">
        <v>16</v>
      </c>
      <c r="K7" s="43" t="s">
        <v>18</v>
      </c>
    </row>
    <row r="8" spans="1:15" x14ac:dyDescent="0.2">
      <c r="B8">
        <v>1E-4</v>
      </c>
      <c r="C8" s="1">
        <v>0.319023185963697</v>
      </c>
      <c r="D8" s="1">
        <v>0.25100567093850501</v>
      </c>
      <c r="E8" s="1">
        <v>1.2709799932841199</v>
      </c>
      <c r="F8" s="1">
        <v>0.20373576621473299</v>
      </c>
      <c r="G8" s="1">
        <v>1.37578322339611</v>
      </c>
      <c r="H8" s="1">
        <v>0.84118141479797304</v>
      </c>
      <c r="I8" s="1">
        <v>2.2501441953907002</v>
      </c>
      <c r="J8" s="1">
        <v>5.54430000242781E-2</v>
      </c>
      <c r="K8" s="44">
        <v>1.7956928482686301E-2</v>
      </c>
    </row>
    <row r="9" spans="1:15" x14ac:dyDescent="0.2">
      <c r="B9">
        <v>1E-3</v>
      </c>
      <c r="C9" s="1">
        <v>0.26394861236350597</v>
      </c>
      <c r="D9" s="1">
        <v>0.24304832944889501</v>
      </c>
      <c r="E9" s="1">
        <v>1.08599229199395</v>
      </c>
      <c r="F9" s="1">
        <v>0.27748240245712802</v>
      </c>
      <c r="G9" s="1">
        <v>1.3020612847297</v>
      </c>
      <c r="H9" s="1">
        <v>0.80862006033654599</v>
      </c>
      <c r="I9" s="1">
        <v>2.0966133198406598</v>
      </c>
      <c r="J9" s="1">
        <v>5.04330050932984E-2</v>
      </c>
      <c r="K9" s="44">
        <v>1.29469335517067E-2</v>
      </c>
      <c r="O9" s="6"/>
    </row>
    <row r="10" spans="1:15" x14ac:dyDescent="0.2">
      <c r="B10">
        <v>0.05</v>
      </c>
      <c r="C10" s="1">
        <v>0.36985687498824599</v>
      </c>
      <c r="D10" s="1">
        <v>0.24981347131623599</v>
      </c>
      <c r="E10" s="1">
        <v>1.48053214680343</v>
      </c>
      <c r="F10" s="1">
        <v>0.138731288241391</v>
      </c>
      <c r="G10" s="1">
        <v>1.44752742245713</v>
      </c>
      <c r="H10" s="1">
        <v>0.88711777292848704</v>
      </c>
      <c r="I10" s="1">
        <v>2.3619588094243902</v>
      </c>
      <c r="J10" s="1">
        <v>6.2128982836324002E-2</v>
      </c>
      <c r="K10" s="44">
        <v>2.46429112947322E-2</v>
      </c>
      <c r="O10" s="6"/>
    </row>
    <row r="11" spans="1:15" x14ac:dyDescent="0.2">
      <c r="B11">
        <v>0.1</v>
      </c>
      <c r="C11" s="1">
        <v>0.28432014561007601</v>
      </c>
      <c r="D11" s="1">
        <v>0.247643060062328</v>
      </c>
      <c r="E11" s="1">
        <v>1.1481046371278001</v>
      </c>
      <c r="F11" s="1">
        <v>0.250925370116522</v>
      </c>
      <c r="G11" s="1">
        <v>1.3288582908088</v>
      </c>
      <c r="H11" s="1">
        <v>0.81786315208696703</v>
      </c>
      <c r="I11" s="1">
        <v>2.1591195942075099</v>
      </c>
      <c r="J11" s="1">
        <v>5.2221989453245E-2</v>
      </c>
      <c r="K11" s="44">
        <v>1.47359179116532E-2</v>
      </c>
      <c r="O11" s="6"/>
    </row>
    <row r="12" spans="1:15" x14ac:dyDescent="0.2">
      <c r="B12">
        <v>0.2</v>
      </c>
      <c r="C12" s="1">
        <v>0.150465744873231</v>
      </c>
      <c r="D12" s="1">
        <v>0.24232484850800601</v>
      </c>
      <c r="E12" s="1">
        <v>0.62092577711137997</v>
      </c>
      <c r="F12" s="1">
        <v>0.53464845996041599</v>
      </c>
      <c r="G12" s="1">
        <v>1.16237548710149</v>
      </c>
      <c r="H12" s="1">
        <v>0.72289524389275495</v>
      </c>
      <c r="I12" s="1">
        <v>1.8690353608342101</v>
      </c>
      <c r="J12" s="1">
        <v>4.1738259736385099E-2</v>
      </c>
      <c r="K12" s="44">
        <v>4.2521881947933399E-3</v>
      </c>
      <c r="O12" s="6"/>
    </row>
    <row r="13" spans="1:15" x14ac:dyDescent="0.2">
      <c r="B13">
        <v>0.3</v>
      </c>
      <c r="C13" s="1">
        <v>0.117114730709651</v>
      </c>
      <c r="D13" s="1">
        <v>0.242366523036771</v>
      </c>
      <c r="E13" s="1">
        <v>0.48321331363029502</v>
      </c>
      <c r="F13" s="1">
        <v>0.62894428309943995</v>
      </c>
      <c r="G13" s="1">
        <v>1.1242484081091899</v>
      </c>
      <c r="H13" s="1">
        <v>0.69912644816760205</v>
      </c>
      <c r="I13" s="1">
        <v>1.8078767960342399</v>
      </c>
      <c r="J13" s="1">
        <v>4.0056107225374997E-2</v>
      </c>
      <c r="K13" s="44">
        <v>2.5700356837832501E-3</v>
      </c>
    </row>
    <row r="14" spans="1:15" x14ac:dyDescent="0.2">
      <c r="B14">
        <v>0.4</v>
      </c>
      <c r="C14" s="1">
        <v>0.168248877883547</v>
      </c>
      <c r="D14" s="1">
        <v>0.24222172496057601</v>
      </c>
      <c r="E14" s="1">
        <v>0.69460688512118796</v>
      </c>
      <c r="F14" s="1">
        <v>0.48730169623309399</v>
      </c>
      <c r="G14" s="1">
        <v>1.1832310540465401</v>
      </c>
      <c r="H14" s="1">
        <v>0.73601432064888095</v>
      </c>
      <c r="I14" s="1">
        <v>1.9021854439269701</v>
      </c>
      <c r="J14" s="1">
        <v>4.2802663773294197E-2</v>
      </c>
      <c r="K14" s="44">
        <v>5.3165922317023901E-3</v>
      </c>
    </row>
    <row r="15" spans="1:15" x14ac:dyDescent="0.2">
      <c r="B15">
        <v>0.5</v>
      </c>
      <c r="C15" s="1">
        <v>0.12746354537306301</v>
      </c>
      <c r="D15" s="1">
        <v>0.24126321121605501</v>
      </c>
      <c r="E15" s="1">
        <v>0.52831737060366502</v>
      </c>
      <c r="F15" s="1">
        <v>0.59727907718596995</v>
      </c>
      <c r="G15" s="1">
        <v>1.1359434570914</v>
      </c>
      <c r="H15" s="1">
        <v>0.70792837999075298</v>
      </c>
      <c r="I15" s="1">
        <v>1.82273740420694</v>
      </c>
      <c r="J15" s="1">
        <v>4.0552592925676798E-2</v>
      </c>
      <c r="K15" s="44">
        <v>3.0665213840850398E-3</v>
      </c>
    </row>
    <row r="17" spans="2:11" x14ac:dyDescent="0.2">
      <c r="B17" s="6" t="s">
        <v>95</v>
      </c>
    </row>
    <row r="18" spans="2:11" ht="20" x14ac:dyDescent="0.25">
      <c r="B18" s="38" t="s">
        <v>10</v>
      </c>
      <c r="C18" s="39" t="s">
        <v>4</v>
      </c>
      <c r="D18" s="39" t="s">
        <v>5</v>
      </c>
      <c r="E18" s="39" t="s">
        <v>6</v>
      </c>
      <c r="F18" s="40" t="s">
        <v>7</v>
      </c>
      <c r="G18" s="41" t="s">
        <v>2</v>
      </c>
      <c r="H18" s="42" t="s">
        <v>8</v>
      </c>
      <c r="I18" s="42" t="s">
        <v>9</v>
      </c>
      <c r="J18" s="39" t="s">
        <v>16</v>
      </c>
      <c r="K18" s="43" t="s">
        <v>18</v>
      </c>
    </row>
    <row r="19" spans="2:11" x14ac:dyDescent="0.2">
      <c r="B19">
        <v>1E-4</v>
      </c>
      <c r="C19" s="1">
        <v>0.16285557551770999</v>
      </c>
      <c r="D19" s="1">
        <v>0.17556823476479499</v>
      </c>
      <c r="E19" s="1">
        <v>0.92759134780778696</v>
      </c>
      <c r="F19" s="1">
        <v>0.35361958750715</v>
      </c>
      <c r="G19" s="1">
        <v>1.1768667090489</v>
      </c>
      <c r="H19" s="1">
        <v>0.83421996481215899</v>
      </c>
      <c r="I19" s="1">
        <v>1.6602518631635199</v>
      </c>
      <c r="J19" s="1">
        <v>0.16650047513896099</v>
      </c>
      <c r="K19" s="44">
        <v>4.5209311043711798E-3</v>
      </c>
    </row>
    <row r="20" spans="2:11" x14ac:dyDescent="0.2">
      <c r="B20">
        <v>1E-3</v>
      </c>
      <c r="C20" s="1">
        <v>2.9121160888255799E-2</v>
      </c>
      <c r="D20" s="1">
        <v>0.169413443680417</v>
      </c>
      <c r="E20" s="1">
        <v>0.171894037778904</v>
      </c>
      <c r="F20" s="1">
        <v>0.86352083398274304</v>
      </c>
      <c r="G20" s="1">
        <v>1.0295493280296499</v>
      </c>
      <c r="H20" s="1">
        <v>0.73865139936574198</v>
      </c>
      <c r="I20" s="1">
        <v>1.4350095589834</v>
      </c>
      <c r="J20" s="1">
        <v>0.162134434520459</v>
      </c>
      <c r="K20" s="44">
        <v>1.54890485869558E-4</v>
      </c>
    </row>
    <row r="21" spans="2:11" x14ac:dyDescent="0.2">
      <c r="B21">
        <v>0.05</v>
      </c>
      <c r="C21" s="1">
        <v>6.5221867448175194E-2</v>
      </c>
      <c r="D21" s="1">
        <v>0.170197974882972</v>
      </c>
      <c r="E21" s="1">
        <v>0.38321177142690199</v>
      </c>
      <c r="F21" s="1">
        <v>0.70156275068464302</v>
      </c>
      <c r="G21" s="1">
        <v>1.06739581850121</v>
      </c>
      <c r="H21" s="1">
        <v>0.76462775119983595</v>
      </c>
      <c r="I21" s="1">
        <v>1.49005033045957</v>
      </c>
      <c r="J21" s="1">
        <v>0.162750250423562</v>
      </c>
      <c r="K21" s="44">
        <v>7.7070638897253096E-4</v>
      </c>
    </row>
    <row r="22" spans="2:11" x14ac:dyDescent="0.2">
      <c r="B22">
        <v>0.1</v>
      </c>
      <c r="C22" s="1">
        <v>6.47826339308502E-3</v>
      </c>
      <c r="D22" s="1">
        <v>0.16891373001971899</v>
      </c>
      <c r="E22" s="1">
        <v>3.8352497409942697E-2</v>
      </c>
      <c r="F22" s="1">
        <v>0.96940663466735899</v>
      </c>
      <c r="G22" s="1">
        <v>1.0064992927280401</v>
      </c>
      <c r="H22" s="1">
        <v>0.72282173696005603</v>
      </c>
      <c r="I22" s="1">
        <v>1.4015085248024799</v>
      </c>
      <c r="J22" s="1">
        <v>0.16198725820320001</v>
      </c>
      <c r="K22" s="44">
        <v>7.7141686099235807E-6</v>
      </c>
    </row>
    <row r="23" spans="2:11" x14ac:dyDescent="0.2">
      <c r="B23">
        <v>0.2</v>
      </c>
      <c r="C23" s="1">
        <v>-5.8066333627378999E-3</v>
      </c>
      <c r="D23" s="1">
        <v>0.17127313930023799</v>
      </c>
      <c r="E23" s="1">
        <v>-3.3902767161632902E-2</v>
      </c>
      <c r="F23" s="1">
        <v>0.97295468658227702</v>
      </c>
      <c r="G23" s="1">
        <v>0.99421019254971199</v>
      </c>
      <c r="H23" s="1">
        <v>0.71070205588614299</v>
      </c>
      <c r="I23" s="1">
        <v>1.3908133496775601</v>
      </c>
      <c r="J23" s="1">
        <v>0.161985571440462</v>
      </c>
      <c r="K23" s="44">
        <v>6.0274058727438603E-6</v>
      </c>
    </row>
    <row r="24" spans="2:11" x14ac:dyDescent="0.2">
      <c r="B24">
        <v>0.3</v>
      </c>
      <c r="C24" s="1">
        <v>-2.09848649582553E-2</v>
      </c>
      <c r="D24" s="1">
        <v>0.171302799464258</v>
      </c>
      <c r="E24" s="1">
        <v>-0.122501587971034</v>
      </c>
      <c r="F24" s="1">
        <v>0.90250178844633699</v>
      </c>
      <c r="G24" s="1">
        <v>0.97923378520152105</v>
      </c>
      <c r="H24" s="1">
        <v>0.69995561582854204</v>
      </c>
      <c r="I24" s="1">
        <v>1.3699422997628801</v>
      </c>
      <c r="J24" s="1">
        <v>0.162058241240159</v>
      </c>
      <c r="K24" s="44">
        <v>7.8697205569522297E-5</v>
      </c>
    </row>
    <row r="25" spans="2:11" x14ac:dyDescent="0.2">
      <c r="B25">
        <v>0.4</v>
      </c>
      <c r="C25" s="1">
        <v>-4.3101895041080598E-2</v>
      </c>
      <c r="D25" s="1">
        <v>0.171973907837669</v>
      </c>
      <c r="E25" s="1">
        <v>-0.25063043331995299</v>
      </c>
      <c r="F25" s="1">
        <v>0.80209985015517404</v>
      </c>
      <c r="G25" s="1">
        <v>0.95781378861922395</v>
      </c>
      <c r="H25" s="1">
        <v>0.68374464683488001</v>
      </c>
      <c r="I25" s="1">
        <v>1.34173957765648</v>
      </c>
      <c r="J25" s="1">
        <v>0.16230907182342999</v>
      </c>
      <c r="K25" s="44">
        <v>3.29527788839934E-4</v>
      </c>
    </row>
    <row r="26" spans="2:11" x14ac:dyDescent="0.2">
      <c r="B26">
        <v>0.5</v>
      </c>
      <c r="C26" s="1">
        <v>-2.1648513977020299E-2</v>
      </c>
      <c r="D26" s="1">
        <v>0.17136775764371501</v>
      </c>
      <c r="E26" s="1">
        <v>-0.12632781262172499</v>
      </c>
      <c r="F26" s="1">
        <v>0.89947244132704496</v>
      </c>
      <c r="G26" s="1">
        <v>0.97858413325511195</v>
      </c>
      <c r="H26" s="1">
        <v>0.69940219289811401</v>
      </c>
      <c r="I26" s="1">
        <v>1.3692077542544401</v>
      </c>
      <c r="J26" s="1">
        <v>0.162063248041074</v>
      </c>
      <c r="K26" s="44">
        <v>8.3704006484358606E-5</v>
      </c>
    </row>
    <row r="28" spans="2:11" x14ac:dyDescent="0.2">
      <c r="B28" s="6" t="s">
        <v>3</v>
      </c>
    </row>
    <row r="29" spans="2:11" ht="20" x14ac:dyDescent="0.25">
      <c r="B29" s="38" t="s">
        <v>10</v>
      </c>
      <c r="C29" s="39" t="s">
        <v>4</v>
      </c>
      <c r="D29" s="39" t="s">
        <v>5</v>
      </c>
      <c r="E29" s="39" t="s">
        <v>6</v>
      </c>
      <c r="F29" s="40" t="s">
        <v>7</v>
      </c>
      <c r="G29" s="41" t="s">
        <v>2</v>
      </c>
      <c r="H29" s="42" t="s">
        <v>8</v>
      </c>
      <c r="I29" s="42" t="s">
        <v>9</v>
      </c>
      <c r="J29" s="39" t="s">
        <v>16</v>
      </c>
      <c r="K29" s="43" t="s">
        <v>18</v>
      </c>
    </row>
    <row r="30" spans="2:11" x14ac:dyDescent="0.2">
      <c r="B30">
        <v>1E-4</v>
      </c>
      <c r="C30" s="1">
        <v>0.107491686235969</v>
      </c>
      <c r="D30" s="1">
        <v>7.4373154263598099E-2</v>
      </c>
      <c r="E30" s="1">
        <v>1.44530223708128</v>
      </c>
      <c r="F30" s="1">
        <v>0.14837300979418</v>
      </c>
      <c r="G30" s="1">
        <v>1.1134816034847499</v>
      </c>
      <c r="H30" s="1">
        <v>0.96244371146926899</v>
      </c>
      <c r="I30" s="1">
        <v>1.2882221230436699</v>
      </c>
      <c r="J30" s="1">
        <v>0.11772771027585199</v>
      </c>
      <c r="K30" s="44">
        <v>2.5140334517579502E-3</v>
      </c>
    </row>
    <row r="31" spans="2:11" x14ac:dyDescent="0.2">
      <c r="B31">
        <v>1E-3</v>
      </c>
      <c r="C31" s="1">
        <v>0.13762139870482301</v>
      </c>
      <c r="D31" s="1">
        <v>7.36753245721955E-2</v>
      </c>
      <c r="E31" s="1">
        <v>1.8679442473302701</v>
      </c>
      <c r="F31" s="1">
        <v>6.1769842512774002E-2</v>
      </c>
      <c r="G31" s="1">
        <v>1.14754100750843</v>
      </c>
      <c r="H31" s="1">
        <v>0.993240710008087</v>
      </c>
      <c r="I31" s="1">
        <v>1.32581191109529</v>
      </c>
      <c r="J31" s="1">
        <v>0.11941031801282199</v>
      </c>
      <c r="K31" s="44">
        <v>4.1966411887280498E-3</v>
      </c>
    </row>
    <row r="32" spans="2:11" x14ac:dyDescent="0.2">
      <c r="B32">
        <v>0.05</v>
      </c>
      <c r="C32" s="1">
        <v>0.12729733940329199</v>
      </c>
      <c r="D32" s="1">
        <v>7.2969224789560194E-2</v>
      </c>
      <c r="E32" s="1">
        <v>1.74453462772027</v>
      </c>
      <c r="F32" s="1">
        <v>8.1065908720639096E-2</v>
      </c>
      <c r="G32" s="1">
        <v>1.1357546721965299</v>
      </c>
      <c r="H32" s="1">
        <v>0.98440060962039599</v>
      </c>
      <c r="I32" s="1">
        <v>1.31037980148517</v>
      </c>
      <c r="J32" s="1">
        <v>0.118869768542681</v>
      </c>
      <c r="K32" s="44">
        <v>3.6560917185873799E-3</v>
      </c>
    </row>
    <row r="33" spans="2:11" x14ac:dyDescent="0.2">
      <c r="B33">
        <v>0.1</v>
      </c>
      <c r="C33" s="1">
        <v>0.141825033926122</v>
      </c>
      <c r="D33" s="1">
        <v>7.3419342659964096E-2</v>
      </c>
      <c r="E33" s="1">
        <v>1.9317121181944299</v>
      </c>
      <c r="F33" s="1">
        <v>5.3395048220995299E-2</v>
      </c>
      <c r="G33" s="1">
        <v>1.1523750043669301</v>
      </c>
      <c r="H33" s="1">
        <v>0.99792527753075699</v>
      </c>
      <c r="I33" s="1">
        <v>1.33072904413802</v>
      </c>
      <c r="J33" s="1">
        <v>0.119702889234029</v>
      </c>
      <c r="K33" s="44">
        <v>4.4892124099348597E-3</v>
      </c>
    </row>
    <row r="34" spans="2:11" x14ac:dyDescent="0.2">
      <c r="B34">
        <v>0.2</v>
      </c>
      <c r="C34" s="1">
        <v>0.109076769386907</v>
      </c>
      <c r="D34" s="1">
        <v>7.3282726512001295E-2</v>
      </c>
      <c r="E34" s="1">
        <v>1.4884376520713001</v>
      </c>
      <c r="F34" s="1">
        <v>0.13663551314448599</v>
      </c>
      <c r="G34" s="1">
        <v>1.1152479639576001</v>
      </c>
      <c r="H34" s="1">
        <v>0.96603291236710298</v>
      </c>
      <c r="I34" s="1">
        <v>1.28751102078281</v>
      </c>
      <c r="J34" s="1">
        <v>0.11787246345322901</v>
      </c>
      <c r="K34" s="44">
        <v>2.6587866291349501E-3</v>
      </c>
    </row>
    <row r="35" spans="2:11" x14ac:dyDescent="0.2">
      <c r="B35">
        <v>0.3</v>
      </c>
      <c r="C35" s="1">
        <v>8.1582289121675602E-2</v>
      </c>
      <c r="D35" s="1">
        <v>7.3141021260152594E-2</v>
      </c>
      <c r="E35" s="1">
        <v>1.11541085585199</v>
      </c>
      <c r="F35" s="1">
        <v>0.264674399635216</v>
      </c>
      <c r="G35" s="1">
        <v>1.0850024978131101</v>
      </c>
      <c r="H35" s="1">
        <v>0.94009521852198896</v>
      </c>
      <c r="I35" s="1">
        <v>1.2522459396310199</v>
      </c>
      <c r="J35" s="1">
        <v>0.116706086111162</v>
      </c>
      <c r="K35" s="44">
        <v>1.4924092870683601E-3</v>
      </c>
    </row>
    <row r="36" spans="2:11" x14ac:dyDescent="0.2">
      <c r="B36">
        <v>0.4</v>
      </c>
      <c r="C36" s="1">
        <v>6.6824312264032307E-2</v>
      </c>
      <c r="D36" s="1">
        <v>7.3263349705855907E-2</v>
      </c>
      <c r="E36" s="1">
        <v>0.91211106961836197</v>
      </c>
      <c r="F36" s="1">
        <v>0.36171025168804</v>
      </c>
      <c r="G36" s="1">
        <v>1.0691076325745299</v>
      </c>
      <c r="H36" s="1">
        <v>0.92610111654986804</v>
      </c>
      <c r="I36" s="1">
        <v>1.2341969031278699</v>
      </c>
      <c r="J36" s="1">
        <v>0.116211231027078</v>
      </c>
      <c r="K36" s="44">
        <v>9.975542029845299E-4</v>
      </c>
    </row>
    <row r="37" spans="2:11" x14ac:dyDescent="0.2">
      <c r="B37">
        <v>0.5</v>
      </c>
      <c r="C37" s="1">
        <v>6.5860486076858404E-2</v>
      </c>
      <c r="D37" s="1">
        <v>7.3298291661127599E-2</v>
      </c>
      <c r="E37" s="1">
        <v>0.89852689038571798</v>
      </c>
      <c r="F37" s="1">
        <v>0.36890471579606099</v>
      </c>
      <c r="G37" s="1">
        <v>1.0680776950614499</v>
      </c>
      <c r="H37" s="1">
        <v>0.92514558415437098</v>
      </c>
      <c r="I37" s="1">
        <v>1.2330923718676301</v>
      </c>
      <c r="J37" s="1">
        <v>0.11618167139531201</v>
      </c>
      <c r="K37" s="44">
        <v>9.6799457121814203E-4</v>
      </c>
    </row>
    <row r="39" spans="2:11" x14ac:dyDescent="0.2">
      <c r="B39" s="6" t="s">
        <v>34</v>
      </c>
    </row>
    <row r="40" spans="2:11" ht="20" x14ac:dyDescent="0.25">
      <c r="B40" s="38" t="s">
        <v>10</v>
      </c>
      <c r="C40" s="39" t="s">
        <v>4</v>
      </c>
      <c r="D40" s="39" t="s">
        <v>5</v>
      </c>
      <c r="E40" s="39" t="s">
        <v>6</v>
      </c>
      <c r="F40" s="40" t="s">
        <v>7</v>
      </c>
      <c r="G40" s="41" t="s">
        <v>2</v>
      </c>
      <c r="H40" s="42" t="s">
        <v>8</v>
      </c>
      <c r="I40" s="42" t="s">
        <v>9</v>
      </c>
      <c r="J40" s="39" t="s">
        <v>16</v>
      </c>
      <c r="K40" s="43" t="s">
        <v>18</v>
      </c>
    </row>
    <row r="41" spans="2:11" x14ac:dyDescent="0.2">
      <c r="B41">
        <v>1E-4</v>
      </c>
      <c r="C41" s="1">
        <v>0.114779409205542</v>
      </c>
      <c r="D41" s="1">
        <v>9.2994458166100705E-2</v>
      </c>
      <c r="E41" s="1">
        <v>1.2342607448771901</v>
      </c>
      <c r="F41" s="1">
        <v>0.21710575851442801</v>
      </c>
      <c r="G41" s="1">
        <v>1.1216259899123999</v>
      </c>
      <c r="H41" s="1">
        <v>0.934737321440683</v>
      </c>
      <c r="I41" s="1">
        <v>1.3458806366135001</v>
      </c>
      <c r="J41" s="1">
        <v>5.2361270007370203E-2</v>
      </c>
      <c r="K41" s="44">
        <v>3.61496022365599E-3</v>
      </c>
    </row>
    <row r="42" spans="2:11" x14ac:dyDescent="0.2">
      <c r="B42">
        <v>1E-3</v>
      </c>
      <c r="C42" s="1">
        <v>0.108456975818411</v>
      </c>
      <c r="D42" s="1">
        <v>9.2690107291406504E-2</v>
      </c>
      <c r="E42" s="1">
        <v>1.17010303459284</v>
      </c>
      <c r="F42" s="1">
        <v>0.24195950743035699</v>
      </c>
      <c r="G42" s="1">
        <v>1.1145569546059499</v>
      </c>
      <c r="H42" s="1">
        <v>0.92940039765178695</v>
      </c>
      <c r="I42" s="1">
        <v>1.33660068168587</v>
      </c>
      <c r="J42" s="1">
        <v>5.1993799473357999E-2</v>
      </c>
      <c r="K42" s="44">
        <v>3.2474896896437502E-3</v>
      </c>
    </row>
    <row r="43" spans="2:11" x14ac:dyDescent="0.2">
      <c r="B43">
        <v>0.05</v>
      </c>
      <c r="C43" s="1">
        <v>-1.28671437045015E-2</v>
      </c>
      <c r="D43" s="1">
        <v>9.35480329675933E-2</v>
      </c>
      <c r="E43" s="1">
        <v>-0.137545849937421</v>
      </c>
      <c r="F43" s="1">
        <v>0.89059935409577795</v>
      </c>
      <c r="G43" s="1">
        <v>0.98721528407360704</v>
      </c>
      <c r="H43" s="1">
        <v>0.82183035309582297</v>
      </c>
      <c r="I43" s="1">
        <v>1.1858822364460599</v>
      </c>
      <c r="J43" s="1">
        <v>4.8791036456828002E-2</v>
      </c>
      <c r="K43" s="44">
        <v>4.4726673113761098E-5</v>
      </c>
    </row>
    <row r="44" spans="2:11" x14ac:dyDescent="0.2">
      <c r="B44">
        <v>0.1</v>
      </c>
      <c r="C44" s="1">
        <v>-3.4468151414975098E-2</v>
      </c>
      <c r="D44" s="1">
        <v>9.3700441225922304E-2</v>
      </c>
      <c r="E44" s="1">
        <v>-0.36785473967906501</v>
      </c>
      <c r="F44" s="1">
        <v>0.712981549966758</v>
      </c>
      <c r="G44" s="1">
        <v>0.96611910872309203</v>
      </c>
      <c r="H44" s="1">
        <v>0.80402813533492701</v>
      </c>
      <c r="I44" s="1">
        <v>1.1608874008508301</v>
      </c>
      <c r="J44" s="1">
        <v>4.9066309504179902E-2</v>
      </c>
      <c r="K44" s="44">
        <v>3.1999972046566798E-4</v>
      </c>
    </row>
    <row r="45" spans="2:11" x14ac:dyDescent="0.2">
      <c r="B45">
        <v>0.2</v>
      </c>
      <c r="C45" s="1">
        <v>-4.5921779305015099E-2</v>
      </c>
      <c r="D45" s="1">
        <v>9.3784347285693306E-2</v>
      </c>
      <c r="E45" s="1">
        <v>-0.489652917934424</v>
      </c>
      <c r="F45" s="1">
        <v>0.62437952357274096</v>
      </c>
      <c r="G45" s="1">
        <v>0.95511666915851401</v>
      </c>
      <c r="H45" s="1">
        <v>0.794740923375999</v>
      </c>
      <c r="I45" s="1">
        <v>1.14785564058951</v>
      </c>
      <c r="J45" s="1">
        <v>4.9313478890921802E-2</v>
      </c>
      <c r="K45" s="44">
        <v>5.6716910720756202E-4</v>
      </c>
    </row>
    <row r="46" spans="2:11" x14ac:dyDescent="0.2">
      <c r="B46">
        <v>0.3</v>
      </c>
      <c r="C46" s="1">
        <v>-2.7052505235786901E-2</v>
      </c>
      <c r="D46" s="1">
        <v>9.3931669163946602E-2</v>
      </c>
      <c r="E46" s="1">
        <v>-0.28800196437018499</v>
      </c>
      <c r="F46" s="1">
        <v>0.77334523499823404</v>
      </c>
      <c r="G46" s="1">
        <v>0.97331013630450203</v>
      </c>
      <c r="H46" s="1">
        <v>0.80964566568435203</v>
      </c>
      <c r="I46" s="1">
        <v>1.17005828794545</v>
      </c>
      <c r="J46" s="1">
        <v>4.8942465569926701E-2</v>
      </c>
      <c r="K46" s="44">
        <v>1.9615578621243201E-4</v>
      </c>
    </row>
    <row r="47" spans="2:11" x14ac:dyDescent="0.2">
      <c r="B47">
        <v>0.4</v>
      </c>
      <c r="C47" s="1">
        <v>-4.2825466320704698E-2</v>
      </c>
      <c r="D47" s="1">
        <v>9.3982424899088701E-2</v>
      </c>
      <c r="E47" s="1">
        <v>-0.45567526446234502</v>
      </c>
      <c r="F47" s="1">
        <v>0.64862351177509403</v>
      </c>
      <c r="G47" s="1">
        <v>0.95807859245717797</v>
      </c>
      <c r="H47" s="1">
        <v>0.79689606288982695</v>
      </c>
      <c r="I47" s="1">
        <v>1.1518623721091601</v>
      </c>
      <c r="J47" s="1">
        <v>4.9237534474076097E-2</v>
      </c>
      <c r="K47" s="44">
        <v>4.9122469036191896E-4</v>
      </c>
    </row>
    <row r="48" spans="2:11" x14ac:dyDescent="0.2">
      <c r="B48">
        <v>0.5</v>
      </c>
      <c r="C48" s="1">
        <v>-4.8489394094876397E-2</v>
      </c>
      <c r="D48" s="1">
        <v>9.40754600462365E-2</v>
      </c>
      <c r="E48" s="1">
        <v>-0.51543084743932799</v>
      </c>
      <c r="F48" s="1">
        <v>0.60625198118214496</v>
      </c>
      <c r="G48" s="1">
        <v>0.95266744315277097</v>
      </c>
      <c r="H48" s="1">
        <v>0.79225078007002103</v>
      </c>
      <c r="I48" s="1">
        <v>1.1455656214854399</v>
      </c>
      <c r="J48" s="1">
        <v>4.9374991638388002E-2</v>
      </c>
      <c r="K48" s="44">
        <v>6.2868185467376803E-4</v>
      </c>
    </row>
    <row r="49" spans="2:13" x14ac:dyDescent="0.2">
      <c r="B49" s="33"/>
      <c r="C49" s="34"/>
      <c r="D49" s="34"/>
      <c r="E49" s="34"/>
      <c r="F49" s="35"/>
      <c r="G49" s="36"/>
      <c r="H49" s="37"/>
      <c r="I49" s="37"/>
      <c r="J49" s="34"/>
      <c r="K49" s="47"/>
      <c r="L49" s="34"/>
      <c r="M49" s="34"/>
    </row>
    <row r="50" spans="2:13" x14ac:dyDescent="0.2">
      <c r="B50" s="6" t="s">
        <v>17</v>
      </c>
    </row>
    <row r="51" spans="2:13" ht="20" x14ac:dyDescent="0.25">
      <c r="B51" s="38" t="s">
        <v>10</v>
      </c>
      <c r="C51" s="39" t="s">
        <v>4</v>
      </c>
      <c r="D51" s="39" t="s">
        <v>5</v>
      </c>
      <c r="E51" s="39" t="s">
        <v>6</v>
      </c>
      <c r="F51" s="40" t="s">
        <v>7</v>
      </c>
      <c r="G51" s="41" t="s">
        <v>2</v>
      </c>
      <c r="H51" s="42" t="s">
        <v>8</v>
      </c>
      <c r="I51" s="42" t="s">
        <v>9</v>
      </c>
      <c r="J51" s="39" t="s">
        <v>16</v>
      </c>
      <c r="K51" s="43" t="s">
        <v>18</v>
      </c>
    </row>
    <row r="52" spans="2:13" x14ac:dyDescent="0.2">
      <c r="B52">
        <v>1E-4</v>
      </c>
      <c r="C52" s="1">
        <v>3.1143497937503099E-2</v>
      </c>
      <c r="D52" s="1">
        <v>5.5925400890328297E-2</v>
      </c>
      <c r="E52" s="1">
        <v>0.556875720901431</v>
      </c>
      <c r="F52" s="1">
        <v>0.57761234400619499</v>
      </c>
      <c r="G52" s="1">
        <v>1.0316335305494</v>
      </c>
      <c r="H52" s="1">
        <v>0.92452952932277299</v>
      </c>
      <c r="I52" s="1">
        <v>1.1511452123475301</v>
      </c>
      <c r="J52" s="1">
        <v>7.7780996340150496E-2</v>
      </c>
      <c r="K52" s="44">
        <v>2.8017502366123299E-4</v>
      </c>
    </row>
    <row r="53" spans="2:13" x14ac:dyDescent="0.2">
      <c r="B53">
        <v>1E-3</v>
      </c>
      <c r="C53" s="1">
        <v>1.59890369201123E-2</v>
      </c>
      <c r="D53" s="1">
        <v>5.7566480056232799E-2</v>
      </c>
      <c r="E53" s="1">
        <v>0.27774908079308902</v>
      </c>
      <c r="F53" s="1">
        <v>0.78120498129187799</v>
      </c>
      <c r="G53" s="1">
        <v>1.0161175455672</v>
      </c>
      <c r="H53" s="1">
        <v>0.90770007938694797</v>
      </c>
      <c r="I53" s="1">
        <v>1.1374846051648</v>
      </c>
      <c r="J53" s="1">
        <v>7.7570506461513894E-2</v>
      </c>
      <c r="K53" s="44">
        <v>6.9685145024617201E-5</v>
      </c>
    </row>
    <row r="54" spans="2:13" x14ac:dyDescent="0.2">
      <c r="B54">
        <v>0.05</v>
      </c>
      <c r="C54" s="1">
        <v>0.104480507304701</v>
      </c>
      <c r="D54" s="1">
        <v>5.7841468548087499E-2</v>
      </c>
      <c r="E54" s="1">
        <v>1.8063252875026801</v>
      </c>
      <c r="F54" s="1">
        <v>7.0867544140489194E-2</v>
      </c>
      <c r="G54" s="1">
        <v>1.1101337541562999</v>
      </c>
      <c r="H54" s="1">
        <v>0.99115061728481102</v>
      </c>
      <c r="I54" s="1">
        <v>1.24340027703683</v>
      </c>
      <c r="J54" s="1">
        <v>8.0455384566899601E-2</v>
      </c>
      <c r="K54" s="44">
        <v>2.95456325041031E-3</v>
      </c>
    </row>
    <row r="55" spans="2:13" x14ac:dyDescent="0.2">
      <c r="B55">
        <v>0.1</v>
      </c>
      <c r="C55" s="1">
        <v>9.3969769623890101E-2</v>
      </c>
      <c r="D55" s="1">
        <v>5.7466906608866698E-2</v>
      </c>
      <c r="E55" s="1">
        <v>1.6351979803518999</v>
      </c>
      <c r="F55" s="1">
        <v>0.10200755141283201</v>
      </c>
      <c r="G55" s="1">
        <v>1.09852653654484</v>
      </c>
      <c r="H55" s="1">
        <v>0.981507751854926</v>
      </c>
      <c r="I55" s="1">
        <v>1.22949670974334</v>
      </c>
      <c r="J55" s="1">
        <v>7.9920777576789601E-2</v>
      </c>
      <c r="K55" s="44">
        <v>2.4199562603003499E-3</v>
      </c>
    </row>
    <row r="56" spans="2:13" x14ac:dyDescent="0.2">
      <c r="B56">
        <v>0.2</v>
      </c>
      <c r="C56" s="1">
        <v>0.112045031589541</v>
      </c>
      <c r="D56" s="1">
        <v>5.7141126296700498E-2</v>
      </c>
      <c r="E56" s="1">
        <v>1.9608474465091299</v>
      </c>
      <c r="F56" s="1">
        <v>4.98968213759634E-2</v>
      </c>
      <c r="G56" s="1">
        <v>1.1185632301911801</v>
      </c>
      <c r="H56" s="1">
        <v>1.00004842522047</v>
      </c>
      <c r="I56" s="1">
        <v>1.2511231140231001</v>
      </c>
      <c r="J56" s="1">
        <v>8.0983297707155802E-2</v>
      </c>
      <c r="K56" s="44">
        <v>3.4824763906665299E-3</v>
      </c>
    </row>
    <row r="57" spans="2:13" x14ac:dyDescent="0.2">
      <c r="B57">
        <v>0.3</v>
      </c>
      <c r="C57" s="1">
        <v>0.11237545531413599</v>
      </c>
      <c r="D57" s="1">
        <v>5.7314733383856703E-2</v>
      </c>
      <c r="E57" s="1">
        <v>1.9606730883927901</v>
      </c>
      <c r="F57" s="1">
        <v>4.9917170331015198E-2</v>
      </c>
      <c r="G57" s="1">
        <v>1.1189328910889</v>
      </c>
      <c r="H57" s="1">
        <v>1.0000385786259101</v>
      </c>
      <c r="I57" s="1">
        <v>1.25196251576701</v>
      </c>
      <c r="J57" s="1">
        <v>8.0983903142292202E-2</v>
      </c>
      <c r="K57" s="44">
        <v>3.4830818258028799E-3</v>
      </c>
    </row>
    <row r="58" spans="2:13" x14ac:dyDescent="0.2">
      <c r="B58">
        <v>0.4</v>
      </c>
      <c r="C58" s="1">
        <v>0.105035049240462</v>
      </c>
      <c r="D58" s="1">
        <v>5.7398350588381497E-2</v>
      </c>
      <c r="E58" s="1">
        <v>1.82993149043072</v>
      </c>
      <c r="F58" s="1">
        <v>6.72601838903263E-2</v>
      </c>
      <c r="G58" s="1">
        <v>1.1107495406012</v>
      </c>
      <c r="H58" s="1">
        <v>0.99256208133574297</v>
      </c>
      <c r="I58" s="1">
        <v>1.2430099488441499</v>
      </c>
      <c r="J58" s="1">
        <v>8.0533457162885999E-2</v>
      </c>
      <c r="K58" s="44">
        <v>3.0326358463967601E-3</v>
      </c>
    </row>
    <row r="59" spans="2:13" x14ac:dyDescent="0.2">
      <c r="B59">
        <v>0.5</v>
      </c>
      <c r="C59" s="1">
        <v>0.10473732391938601</v>
      </c>
      <c r="D59" s="1">
        <v>5.7522203972480097E-2</v>
      </c>
      <c r="E59" s="1">
        <v>1.8208155579277601</v>
      </c>
      <c r="F59" s="1">
        <v>6.8634898533803404E-2</v>
      </c>
      <c r="G59" s="1">
        <v>1.11041889156133</v>
      </c>
      <c r="H59" s="1">
        <v>0.99202576835862</v>
      </c>
      <c r="I59" s="1">
        <v>1.2429416191239</v>
      </c>
      <c r="J59" s="1">
        <v>8.0503150788810096E-2</v>
      </c>
      <c r="K59" s="44">
        <v>3.0023294723208302E-3</v>
      </c>
    </row>
    <row r="61" spans="2:13" x14ac:dyDescent="0.2">
      <c r="B61" s="6" t="s">
        <v>33</v>
      </c>
    </row>
    <row r="62" spans="2:13" ht="20" x14ac:dyDescent="0.25">
      <c r="B62" s="38" t="s">
        <v>10</v>
      </c>
      <c r="C62" s="39" t="s">
        <v>4</v>
      </c>
      <c r="D62" s="39" t="s">
        <v>5</v>
      </c>
      <c r="E62" s="39" t="s">
        <v>6</v>
      </c>
      <c r="F62" s="40" t="s">
        <v>7</v>
      </c>
      <c r="G62" s="41" t="s">
        <v>2</v>
      </c>
      <c r="H62" s="42" t="s">
        <v>8</v>
      </c>
      <c r="I62" s="42" t="s">
        <v>9</v>
      </c>
      <c r="J62" s="39" t="s">
        <v>16</v>
      </c>
      <c r="K62" s="43" t="s">
        <v>18</v>
      </c>
    </row>
    <row r="63" spans="2:13" x14ac:dyDescent="0.2">
      <c r="B63">
        <v>1E-4</v>
      </c>
      <c r="C63" s="1">
        <v>-0.18225295860572699</v>
      </c>
      <c r="D63" s="1">
        <v>0.32885021377676799</v>
      </c>
      <c r="E63" s="1">
        <v>-0.554212680942469</v>
      </c>
      <c r="F63" s="1">
        <v>0.579433300802916</v>
      </c>
      <c r="G63" s="1">
        <v>0.83339050045094798</v>
      </c>
      <c r="H63" s="1">
        <v>0.43744715125686601</v>
      </c>
      <c r="I63" s="1">
        <v>1.58771116521468</v>
      </c>
      <c r="J63" s="1">
        <v>0.34700959054980102</v>
      </c>
      <c r="K63" s="44">
        <v>4.2064573768407802E-3</v>
      </c>
    </row>
    <row r="64" spans="2:13" x14ac:dyDescent="0.2">
      <c r="B64">
        <v>1E-3</v>
      </c>
      <c r="C64" s="1">
        <v>-0.20169078799347101</v>
      </c>
      <c r="D64" s="1">
        <v>0.31103654597771702</v>
      </c>
      <c r="E64" s="1">
        <v>-0.64844723426140405</v>
      </c>
      <c r="F64" s="1">
        <v>0.51669572837114597</v>
      </c>
      <c r="G64" s="1">
        <v>0.81734762257052396</v>
      </c>
      <c r="H64" s="1">
        <v>0.44427016667006197</v>
      </c>
      <c r="I64" s="1">
        <v>1.50371820176217</v>
      </c>
      <c r="J64" s="1">
        <v>0.348489820122239</v>
      </c>
      <c r="K64" s="44">
        <v>5.6866869492788697E-3</v>
      </c>
    </row>
    <row r="65" spans="2:11" x14ac:dyDescent="0.2">
      <c r="B65">
        <v>0.05</v>
      </c>
      <c r="C65" s="1">
        <v>-0.13014402327663399</v>
      </c>
      <c r="D65" s="1">
        <v>0.305557239448772</v>
      </c>
      <c r="E65" s="1">
        <v>-0.42592354712791403</v>
      </c>
      <c r="F65" s="1">
        <v>0.67016355610797396</v>
      </c>
      <c r="G65" s="1">
        <v>0.87796897384600203</v>
      </c>
      <c r="H65" s="1">
        <v>0.48237367179583401</v>
      </c>
      <c r="I65" s="1">
        <v>1.59799251929831</v>
      </c>
      <c r="J65" s="1">
        <v>0.34525877236490299</v>
      </c>
      <c r="K65" s="44">
        <v>2.4556391919426401E-3</v>
      </c>
    </row>
    <row r="66" spans="2:11" x14ac:dyDescent="0.2">
      <c r="B66">
        <v>0.1</v>
      </c>
      <c r="C66" s="1">
        <v>0.10392406031531599</v>
      </c>
      <c r="D66" s="1">
        <v>0.31380971072696001</v>
      </c>
      <c r="E66" s="1">
        <v>0.33116903895220301</v>
      </c>
      <c r="F66" s="1">
        <v>0.74051680527014596</v>
      </c>
      <c r="G66" s="1">
        <v>1.10951619540627</v>
      </c>
      <c r="H66" s="1">
        <v>0.59980962084378897</v>
      </c>
      <c r="I66" s="1">
        <v>2.0523615245401499</v>
      </c>
      <c r="J66" s="1">
        <v>0.34429753782299299</v>
      </c>
      <c r="K66" s="44">
        <v>1.4944046500325299E-3</v>
      </c>
    </row>
    <row r="67" spans="2:11" x14ac:dyDescent="0.2">
      <c r="B67">
        <v>0.2</v>
      </c>
      <c r="C67" s="1">
        <v>8.2471497203545296E-2</v>
      </c>
      <c r="D67" s="1">
        <v>0.31025038183941001</v>
      </c>
      <c r="E67" s="1">
        <v>0.26582238743620201</v>
      </c>
      <c r="F67" s="1">
        <v>0.79037600065477998</v>
      </c>
      <c r="G67" s="1">
        <v>1.08596771988105</v>
      </c>
      <c r="H67" s="1">
        <v>0.59118915639562497</v>
      </c>
      <c r="I67" s="1">
        <v>1.99483680623269</v>
      </c>
      <c r="J67" s="1">
        <v>0.343763973517625</v>
      </c>
      <c r="K67" s="44">
        <v>9.6084034466437096E-4</v>
      </c>
    </row>
    <row r="68" spans="2:11" x14ac:dyDescent="0.2">
      <c r="B68">
        <v>0.3</v>
      </c>
      <c r="C68" s="1">
        <v>6.1665304833213003E-2</v>
      </c>
      <c r="D68" s="1">
        <v>0.31399265051936198</v>
      </c>
      <c r="E68" s="1">
        <v>0.19639091784860199</v>
      </c>
      <c r="F68" s="1">
        <v>0.84430420435380704</v>
      </c>
      <c r="G68" s="1">
        <v>1.0636063012599499</v>
      </c>
      <c r="H68" s="1">
        <v>0.57478438553587397</v>
      </c>
      <c r="I68" s="1">
        <v>1.96814386846154</v>
      </c>
      <c r="J68" s="1">
        <v>0.343326573054477</v>
      </c>
      <c r="K68" s="44">
        <v>5.2343988151604104E-4</v>
      </c>
    </row>
    <row r="69" spans="2:11" x14ac:dyDescent="0.2">
      <c r="B69">
        <v>0.4</v>
      </c>
      <c r="C69" s="1">
        <v>2.89883448541302E-2</v>
      </c>
      <c r="D69" s="1">
        <v>0.31491073957863702</v>
      </c>
      <c r="E69" s="1">
        <v>9.2052576209111503E-2</v>
      </c>
      <c r="F69" s="1">
        <v>0.92665626710462801</v>
      </c>
      <c r="G69" s="1">
        <v>1.0294125964512399</v>
      </c>
      <c r="H69" s="1">
        <v>0.55530558968602795</v>
      </c>
      <c r="I69" s="1">
        <v>1.9083011469984199</v>
      </c>
      <c r="J69" s="1">
        <v>0.34291795625136501</v>
      </c>
      <c r="K69" s="44">
        <v>1.1482307840438E-4</v>
      </c>
    </row>
    <row r="70" spans="2:11" x14ac:dyDescent="0.2">
      <c r="B70">
        <v>0.5</v>
      </c>
      <c r="C70" s="1">
        <v>-1.23916091498892E-2</v>
      </c>
      <c r="D70" s="1">
        <v>0.31536257538979001</v>
      </c>
      <c r="E70" s="1">
        <v>-3.9293213960385501E-2</v>
      </c>
      <c r="F70" s="1">
        <v>0.96865661691500704</v>
      </c>
      <c r="G70" s="1">
        <v>0.98768485069275402</v>
      </c>
      <c r="H70" s="1">
        <v>0.53232437025766</v>
      </c>
      <c r="I70" s="1">
        <v>1.83256942344343</v>
      </c>
      <c r="J70" s="1">
        <v>0.34282403731532102</v>
      </c>
      <c r="K70" s="44">
        <v>2.09041423600564E-5</v>
      </c>
    </row>
  </sheetData>
  <conditionalFormatting sqref="F52:F1048576 F5:F50">
    <cfRule type="cellIs" dxfId="14" priority="16" operator="lessThan">
      <formula>0.05</formula>
    </cfRule>
  </conditionalFormatting>
  <conditionalFormatting sqref="F51">
    <cfRule type="cellIs" dxfId="13" priority="5" operator="lessThan">
      <formula>0.05</formula>
    </cfRule>
  </conditionalFormatting>
  <conditionalFormatting sqref="F62">
    <cfRule type="cellIs" dxfId="12" priority="3" operator="lessThan">
      <formula>0.05</formula>
    </cfRule>
  </conditionalFormatting>
  <conditionalFormatting sqref="F7">
    <cfRule type="cellIs" dxfId="11" priority="1" operator="lessThan">
      <formula>0.05</formula>
    </cfRule>
  </conditionalFormatting>
  <conditionalFormatting sqref="F29">
    <cfRule type="cellIs" dxfId="10" priority="6" operator="lessThan">
      <formula>0.05</formula>
    </cfRule>
  </conditionalFormatting>
  <conditionalFormatting sqref="F40">
    <cfRule type="cellIs" dxfId="9" priority="4" operator="lessThan">
      <formula>0.05</formula>
    </cfRule>
  </conditionalFormatting>
  <conditionalFormatting sqref="F18">
    <cfRule type="cellIs" dxfId="8" priority="2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26913-6E5E-0F4F-A00A-9A70F4ED4F68}">
  <dimension ref="A1:AG51"/>
  <sheetViews>
    <sheetView topLeftCell="A28" workbookViewId="0">
      <selection activeCell="A2" sqref="A2"/>
    </sheetView>
  </sheetViews>
  <sheetFormatPr baseColWidth="10" defaultRowHeight="16" x14ac:dyDescent="0.2"/>
  <cols>
    <col min="3" max="13" width="10.83203125" style="1"/>
    <col min="14" max="14" width="10.83203125" style="53"/>
  </cols>
  <sheetData>
    <row r="1" spans="1:33" x14ac:dyDescent="0.2">
      <c r="A1" s="2" t="s">
        <v>83</v>
      </c>
      <c r="C1"/>
    </row>
    <row r="2" spans="1:33" ht="17" customHeight="1" x14ac:dyDescent="0.2">
      <c r="A2" s="2" t="s">
        <v>89</v>
      </c>
      <c r="C2"/>
    </row>
    <row r="3" spans="1:33" ht="16" customHeight="1" x14ac:dyDescent="0.25">
      <c r="B3" s="2" t="s">
        <v>31</v>
      </c>
      <c r="C3"/>
    </row>
    <row r="4" spans="1:33" ht="16" customHeight="1" x14ac:dyDescent="0.2">
      <c r="B4" t="s">
        <v>32</v>
      </c>
      <c r="C4"/>
    </row>
    <row r="5" spans="1:33" ht="16" customHeight="1" x14ac:dyDescent="0.2">
      <c r="B5" t="s">
        <v>30</v>
      </c>
      <c r="C5"/>
    </row>
    <row r="6" spans="1:33" x14ac:dyDescent="0.2">
      <c r="A6" s="8" t="s">
        <v>26</v>
      </c>
      <c r="C6"/>
    </row>
    <row r="7" spans="1:33" x14ac:dyDescent="0.2">
      <c r="A7" s="48" t="s">
        <v>28</v>
      </c>
      <c r="C7"/>
    </row>
    <row r="8" spans="1:33" x14ac:dyDescent="0.2">
      <c r="A8" s="2"/>
      <c r="C8"/>
    </row>
    <row r="9" spans="1:33" x14ac:dyDescent="0.2">
      <c r="B9" t="s">
        <v>91</v>
      </c>
    </row>
    <row r="10" spans="1:33" ht="20" x14ac:dyDescent="0.25">
      <c r="B10" s="16" t="s">
        <v>10</v>
      </c>
      <c r="C10" s="17" t="s">
        <v>4</v>
      </c>
      <c r="D10" s="17" t="s">
        <v>5</v>
      </c>
      <c r="E10" s="17" t="s">
        <v>6</v>
      </c>
      <c r="F10" s="18" t="s">
        <v>7</v>
      </c>
      <c r="G10" s="19" t="s">
        <v>2</v>
      </c>
      <c r="H10" s="20" t="s">
        <v>8</v>
      </c>
      <c r="I10" s="20" t="s">
        <v>9</v>
      </c>
      <c r="J10" s="17" t="s">
        <v>0</v>
      </c>
      <c r="K10" s="17" t="s">
        <v>1</v>
      </c>
      <c r="L10" s="17" t="s">
        <v>11</v>
      </c>
      <c r="M10" s="17" t="s">
        <v>12</v>
      </c>
      <c r="N10" s="52" t="s">
        <v>29</v>
      </c>
    </row>
    <row r="11" spans="1:33" x14ac:dyDescent="0.2">
      <c r="B11">
        <v>1E-4</v>
      </c>
      <c r="C11" s="1">
        <v>1.1638198271292899E-3</v>
      </c>
      <c r="D11" s="1">
        <v>4.4473086400764097E-2</v>
      </c>
      <c r="E11" s="1">
        <v>2.6169081602335002E-2</v>
      </c>
      <c r="F11" s="1">
        <v>0.979122476740107</v>
      </c>
      <c r="G11" s="1">
        <v>1.0011644973282285</v>
      </c>
      <c r="H11" s="1">
        <v>0.91759255404321727</v>
      </c>
      <c r="I11" s="1">
        <v>1.0923479558480336</v>
      </c>
      <c r="J11" s="1">
        <v>10.4302375177818</v>
      </c>
      <c r="K11" s="1">
        <v>1.5241681153035201E-2</v>
      </c>
      <c r="L11" s="1">
        <v>71.237471870746006</v>
      </c>
      <c r="M11" s="1">
        <v>3.4767458392606101</v>
      </c>
      <c r="N11" s="53">
        <v>1.9472339991136501E-4</v>
      </c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spans="1:33" x14ac:dyDescent="0.2">
      <c r="B12">
        <v>1E-3</v>
      </c>
      <c r="C12" s="1">
        <v>3.0795004926187801E-2</v>
      </c>
      <c r="D12" s="1">
        <v>4.6029832191780203E-2</v>
      </c>
      <c r="E12" s="1">
        <v>0.66902275024341695</v>
      </c>
      <c r="F12" s="1">
        <v>0.50348096566551803</v>
      </c>
      <c r="G12" s="1">
        <v>1.0312740761110839</v>
      </c>
      <c r="H12" s="1">
        <v>0.94230921139059309</v>
      </c>
      <c r="I12" s="1">
        <v>1.1286382508022952</v>
      </c>
      <c r="J12" s="1">
        <v>7.7040824205260003</v>
      </c>
      <c r="K12" s="1">
        <v>5.2540181410211599E-2</v>
      </c>
      <c r="L12" s="1">
        <v>61.059606631321898</v>
      </c>
      <c r="M12" s="1">
        <v>2.5680274735086699</v>
      </c>
      <c r="N12" s="53">
        <v>2.3081376757059E-4</v>
      </c>
      <c r="Q12" s="11"/>
      <c r="R12" s="23"/>
      <c r="S12" s="24"/>
      <c r="T12" s="24"/>
      <c r="U12" s="24"/>
      <c r="V12" s="25"/>
      <c r="W12" s="26"/>
      <c r="X12" s="27"/>
      <c r="Y12" s="27"/>
      <c r="Z12" s="24"/>
      <c r="AA12" s="24"/>
      <c r="AB12" s="24"/>
      <c r="AC12" s="24"/>
      <c r="AD12" s="11"/>
      <c r="AE12" s="11"/>
      <c r="AF12" s="11"/>
      <c r="AG12" s="11"/>
    </row>
    <row r="13" spans="1:33" x14ac:dyDescent="0.2">
      <c r="B13">
        <v>0.05</v>
      </c>
      <c r="C13" s="1">
        <v>-9.4153379591186102E-3</v>
      </c>
      <c r="D13" s="1">
        <v>5.1413987248611098E-2</v>
      </c>
      <c r="E13" s="1">
        <v>-0.183127947528966</v>
      </c>
      <c r="F13" s="1">
        <v>0.85469762760477397</v>
      </c>
      <c r="G13" s="1">
        <v>0.9906288475527445</v>
      </c>
      <c r="H13" s="1">
        <v>0.89566850974165546</v>
      </c>
      <c r="I13" s="1">
        <v>1.0956570460278163</v>
      </c>
      <c r="J13" s="1">
        <v>4.5271593429229604</v>
      </c>
      <c r="K13" s="1">
        <v>0.209880491782996</v>
      </c>
      <c r="L13" s="1">
        <v>33.733280126538403</v>
      </c>
      <c r="M13" s="1">
        <v>1.50905311430765</v>
      </c>
      <c r="N13" s="53">
        <v>5.8596874727831504E-4</v>
      </c>
      <c r="Q13" s="11"/>
      <c r="R13" s="11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1"/>
      <c r="AE13" s="11"/>
      <c r="AF13" s="11"/>
      <c r="AG13" s="11"/>
    </row>
    <row r="14" spans="1:33" x14ac:dyDescent="0.2">
      <c r="B14">
        <v>0.1</v>
      </c>
      <c r="C14" s="1">
        <v>-8.6698510433852408E-3</v>
      </c>
      <c r="D14" s="1">
        <v>5.2865119872142603E-2</v>
      </c>
      <c r="E14" s="1">
        <v>-0.163999458704601</v>
      </c>
      <c r="F14" s="1">
        <v>0.86973156993306</v>
      </c>
      <c r="G14" s="1">
        <v>0.99136762373671783</v>
      </c>
      <c r="H14" s="1">
        <v>0.89379075855942425</v>
      </c>
      <c r="I14" s="1">
        <v>1.0995971439416536</v>
      </c>
      <c r="J14" s="1">
        <v>7.8961919080641598</v>
      </c>
      <c r="K14" s="1">
        <v>4.8206538421045803E-2</v>
      </c>
      <c r="L14" s="1">
        <v>62.007002426876397</v>
      </c>
      <c r="M14" s="1">
        <v>2.6320639693547201</v>
      </c>
      <c r="N14" s="53">
        <v>6.7712672731475997E-4</v>
      </c>
      <c r="Q14" s="11"/>
      <c r="R14" s="11"/>
      <c r="S14" s="10"/>
      <c r="T14" s="10"/>
      <c r="U14" s="10"/>
      <c r="V14" s="28"/>
      <c r="W14" s="10"/>
      <c r="X14" s="10"/>
      <c r="Y14" s="10"/>
      <c r="Z14" s="10"/>
      <c r="AA14" s="10"/>
      <c r="AB14" s="10"/>
      <c r="AC14" s="10"/>
      <c r="AD14" s="11"/>
      <c r="AE14" s="11"/>
      <c r="AF14" s="11"/>
      <c r="AG14" s="11"/>
    </row>
    <row r="15" spans="1:33" x14ac:dyDescent="0.2">
      <c r="B15">
        <v>0.2</v>
      </c>
      <c r="C15" s="1">
        <v>-4.0366377125267104E-3</v>
      </c>
      <c r="D15" s="1">
        <v>5.3721551103256097E-2</v>
      </c>
      <c r="E15" s="1">
        <v>-7.5140006750141097E-2</v>
      </c>
      <c r="F15" s="1">
        <v>0.94010331699587002</v>
      </c>
      <c r="G15" s="1">
        <v>0.9959714985580771</v>
      </c>
      <c r="H15" s="1">
        <v>0.89643549275243783</v>
      </c>
      <c r="I15" s="1">
        <v>1.1065595170649534</v>
      </c>
      <c r="J15" s="1">
        <v>4.4241424111516903</v>
      </c>
      <c r="K15" s="1">
        <v>0.21915723843849899</v>
      </c>
      <c r="L15" s="1">
        <v>32.190247935101198</v>
      </c>
      <c r="M15" s="1">
        <v>1.4747141370505601</v>
      </c>
      <c r="N15" s="53">
        <v>8.6316003562132801E-4</v>
      </c>
      <c r="Q15" s="11"/>
      <c r="R15" s="11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1"/>
      <c r="AE15" s="11"/>
      <c r="AF15" s="11"/>
      <c r="AG15" s="11"/>
    </row>
    <row r="16" spans="1:33" x14ac:dyDescent="0.2">
      <c r="B16">
        <v>0.3</v>
      </c>
      <c r="C16" s="1">
        <v>-1.48520582417356E-2</v>
      </c>
      <c r="D16" s="1">
        <v>5.44677638491241E-2</v>
      </c>
      <c r="E16" s="1">
        <v>-0.27267611504808298</v>
      </c>
      <c r="F16" s="1">
        <v>0.785102196603361</v>
      </c>
      <c r="G16" s="1">
        <v>0.98525768957648263</v>
      </c>
      <c r="H16" s="1">
        <v>0.88549637658993596</v>
      </c>
      <c r="I16" s="1">
        <v>1.0962582575525595</v>
      </c>
      <c r="J16" s="1">
        <v>4.32975596373117</v>
      </c>
      <c r="K16" s="1">
        <v>0.227987687723432</v>
      </c>
      <c r="L16" s="1">
        <v>30.712030305404401</v>
      </c>
      <c r="M16" s="1">
        <v>1.44325198791039</v>
      </c>
      <c r="N16" s="53">
        <v>8.1979256981651305E-4</v>
      </c>
      <c r="Q16" s="11"/>
      <c r="R16" s="11"/>
      <c r="S16" s="10"/>
      <c r="T16" s="10"/>
      <c r="U16" s="10"/>
      <c r="V16" s="29"/>
      <c r="W16" s="10"/>
      <c r="X16" s="10"/>
      <c r="Y16" s="10"/>
      <c r="Z16" s="10"/>
      <c r="AA16" s="10"/>
      <c r="AB16" s="10"/>
      <c r="AC16" s="10"/>
      <c r="AD16" s="11"/>
      <c r="AE16" s="11"/>
      <c r="AF16" s="11"/>
      <c r="AG16" s="11"/>
    </row>
    <row r="17" spans="2:26" x14ac:dyDescent="0.2">
      <c r="B17">
        <v>0.4</v>
      </c>
      <c r="C17" s="1">
        <v>-2.05463687679928E-2</v>
      </c>
      <c r="D17" s="1">
        <v>5.4433386494836297E-2</v>
      </c>
      <c r="E17" s="1">
        <v>-0.37745894736756702</v>
      </c>
      <c r="F17" s="1">
        <v>0.70583256717602805</v>
      </c>
      <c r="G17" s="1">
        <v>0.97966326964247175</v>
      </c>
      <c r="H17" s="1">
        <v>0.88052774075806295</v>
      </c>
      <c r="I17" s="1">
        <v>1.0899601198939171</v>
      </c>
      <c r="J17" s="1">
        <v>4.6667606370120902</v>
      </c>
      <c r="K17" s="1">
        <v>0.197889273086058</v>
      </c>
      <c r="L17" s="1">
        <v>35.715580177672102</v>
      </c>
      <c r="M17" s="1">
        <v>1.5555868790040299</v>
      </c>
      <c r="N17" s="53">
        <v>7.4652884975063205E-4</v>
      </c>
    </row>
    <row r="18" spans="2:26" x14ac:dyDescent="0.2">
      <c r="B18">
        <v>0.5</v>
      </c>
      <c r="C18" s="1">
        <v>-1.38522128986934E-2</v>
      </c>
      <c r="D18" s="1">
        <v>5.4720663035760099E-2</v>
      </c>
      <c r="E18" s="1">
        <v>-0.253144098229237</v>
      </c>
      <c r="F18" s="1">
        <v>0.80015686289249999</v>
      </c>
      <c r="G18" s="1">
        <v>0.98624328752975632</v>
      </c>
      <c r="H18" s="1">
        <v>0.88594293167025429</v>
      </c>
      <c r="I18" s="1">
        <v>1.0978989587554262</v>
      </c>
      <c r="J18" s="1">
        <v>3.9202304182087699</v>
      </c>
      <c r="K18" s="1">
        <v>0.27020763594104302</v>
      </c>
      <c r="L18" s="1">
        <v>23.4738859719691</v>
      </c>
      <c r="M18" s="1">
        <v>1.3067434727362599</v>
      </c>
      <c r="N18" s="53">
        <v>8.8165119852711402E-4</v>
      </c>
    </row>
    <row r="20" spans="2:26" x14ac:dyDescent="0.2">
      <c r="B20" t="s">
        <v>20</v>
      </c>
      <c r="S20" s="15"/>
      <c r="T20" s="15"/>
      <c r="U20" s="15"/>
      <c r="V20" s="14"/>
      <c r="W20" s="15"/>
      <c r="X20" s="15"/>
      <c r="Y20" s="15"/>
      <c r="Z20" s="15"/>
    </row>
    <row r="21" spans="2:26" ht="20" x14ac:dyDescent="0.25">
      <c r="B21" s="16" t="s">
        <v>10</v>
      </c>
      <c r="C21" s="17" t="s">
        <v>4</v>
      </c>
      <c r="D21" s="17" t="s">
        <v>5</v>
      </c>
      <c r="E21" s="17" t="s">
        <v>6</v>
      </c>
      <c r="F21" s="18" t="s">
        <v>7</v>
      </c>
      <c r="G21" s="19" t="s">
        <v>2</v>
      </c>
      <c r="H21" s="20" t="s">
        <v>8</v>
      </c>
      <c r="I21" s="20" t="s">
        <v>9</v>
      </c>
      <c r="J21" s="17" t="s">
        <v>0</v>
      </c>
      <c r="K21" s="17" t="s">
        <v>1</v>
      </c>
      <c r="L21" s="17" t="s">
        <v>11</v>
      </c>
      <c r="M21" s="17" t="s">
        <v>12</v>
      </c>
      <c r="N21" s="52" t="s">
        <v>29</v>
      </c>
      <c r="S21" s="1"/>
      <c r="T21" s="1"/>
      <c r="U21" s="1"/>
      <c r="V21" s="1"/>
      <c r="W21" s="1"/>
      <c r="X21" s="1"/>
      <c r="Y21" s="1"/>
      <c r="Z21" s="1"/>
    </row>
    <row r="22" spans="2:26" x14ac:dyDescent="0.2">
      <c r="B22">
        <v>1E-4</v>
      </c>
      <c r="C22" s="1">
        <v>9.3274547299045898E-2</v>
      </c>
      <c r="D22" s="1">
        <v>4.4275147928647098E-2</v>
      </c>
      <c r="E22" s="1">
        <v>2.10670210406446</v>
      </c>
      <c r="F22" s="3">
        <v>3.5143409716283103E-2</v>
      </c>
      <c r="G22" s="1">
        <v>1.0977630817883499</v>
      </c>
      <c r="H22" s="1">
        <v>1.0065180022700293</v>
      </c>
      <c r="I22" s="1">
        <v>1.1972799105625476</v>
      </c>
      <c r="J22" s="1">
        <v>3.80589393009098</v>
      </c>
      <c r="K22" s="1">
        <v>0.28320131175649799</v>
      </c>
      <c r="L22" s="1">
        <v>21.1748920199602</v>
      </c>
      <c r="M22" s="1">
        <v>1.2686313100303299</v>
      </c>
      <c r="N22" s="53">
        <v>2.1107239353017901E-3</v>
      </c>
      <c r="S22" s="1"/>
      <c r="T22" s="1"/>
      <c r="U22" s="1"/>
      <c r="V22" s="1"/>
      <c r="W22" s="1"/>
      <c r="X22" s="1"/>
      <c r="Y22" s="1"/>
      <c r="Z22" s="1"/>
    </row>
    <row r="23" spans="2:26" x14ac:dyDescent="0.2">
      <c r="B23">
        <v>1E-3</v>
      </c>
      <c r="C23" s="1">
        <v>0.104515175411456</v>
      </c>
      <c r="D23" s="1">
        <v>4.4461237520854603E-2</v>
      </c>
      <c r="E23" s="1">
        <v>2.3507032471247098</v>
      </c>
      <c r="F23" s="3">
        <v>1.8737971083979101E-2</v>
      </c>
      <c r="G23" s="1">
        <v>1.1101722410589301</v>
      </c>
      <c r="H23" s="1">
        <v>1.0175245350981792</v>
      </c>
      <c r="I23" s="1">
        <v>1.2112557115872267</v>
      </c>
      <c r="J23" s="1">
        <v>2.9389536617079099</v>
      </c>
      <c r="K23" s="1">
        <v>0.40113340337627501</v>
      </c>
      <c r="L23" s="1">
        <v>0</v>
      </c>
      <c r="M23" s="1">
        <v>0.97965122056930198</v>
      </c>
      <c r="N23" s="53">
        <v>4.1699941729205501E-3</v>
      </c>
      <c r="S23" s="1"/>
      <c r="T23" s="1"/>
      <c r="U23" s="1"/>
      <c r="V23" s="1"/>
      <c r="W23" s="1"/>
      <c r="X23" s="1"/>
      <c r="Y23" s="1"/>
      <c r="Z23" s="1"/>
    </row>
    <row r="24" spans="2:26" x14ac:dyDescent="0.2">
      <c r="B24">
        <v>0.05</v>
      </c>
      <c r="C24" s="1">
        <v>0.11207811219789</v>
      </c>
      <c r="D24" s="1">
        <v>4.4323990876011202E-2</v>
      </c>
      <c r="E24" s="1">
        <v>2.5286105782173198</v>
      </c>
      <c r="F24" s="3">
        <v>1.1451500708632399E-2</v>
      </c>
      <c r="G24" s="1">
        <v>1.1186002335553591</v>
      </c>
      <c r="H24" s="1">
        <v>1.0255250100959363</v>
      </c>
      <c r="I24" s="1">
        <v>1.2201228348327162</v>
      </c>
      <c r="J24" s="1">
        <v>1.8625100903892</v>
      </c>
      <c r="K24" s="1">
        <v>0.60142741241006004</v>
      </c>
      <c r="L24" s="1">
        <v>0</v>
      </c>
      <c r="M24" s="1">
        <v>0.62083669679640097</v>
      </c>
      <c r="N24" s="53">
        <v>4.7654423447758996E-3</v>
      </c>
      <c r="S24" s="1"/>
      <c r="T24" s="1"/>
      <c r="U24" s="1"/>
      <c r="V24" s="1"/>
      <c r="W24" s="1"/>
      <c r="X24" s="1"/>
      <c r="Y24" s="1"/>
      <c r="Z24" s="1"/>
    </row>
    <row r="25" spans="2:26" x14ac:dyDescent="0.2">
      <c r="B25">
        <v>0.1</v>
      </c>
      <c r="C25" s="1">
        <v>0.128285469318101</v>
      </c>
      <c r="D25" s="1">
        <v>4.4626390732989699E-2</v>
      </c>
      <c r="E25" s="1">
        <v>2.8746548222029298</v>
      </c>
      <c r="F25" s="3">
        <v>4.0446941503518704E-3</v>
      </c>
      <c r="G25" s="1">
        <v>1.1368775000225373</v>
      </c>
      <c r="H25" s="1">
        <v>1.0416639127131968</v>
      </c>
      <c r="I25" s="1">
        <v>1.2407941124608761</v>
      </c>
      <c r="J25" s="1">
        <v>0.98184064067043297</v>
      </c>
      <c r="K25" s="1">
        <v>0.80564586838068397</v>
      </c>
      <c r="L25" s="1">
        <v>0</v>
      </c>
      <c r="M25" s="1">
        <v>0.32728021355681097</v>
      </c>
      <c r="N25" s="53">
        <v>5.7156373195276404E-3</v>
      </c>
    </row>
    <row r="26" spans="2:26" x14ac:dyDescent="0.2">
      <c r="B26">
        <v>0.2</v>
      </c>
      <c r="C26" s="1">
        <v>0.10166171931855</v>
      </c>
      <c r="D26" s="1">
        <v>4.4369645583318698E-2</v>
      </c>
      <c r="E26" s="1">
        <v>2.2912447909381402</v>
      </c>
      <c r="F26" s="3">
        <v>2.1949259732165001E-2</v>
      </c>
      <c r="G26" s="1">
        <v>1.1070089286464069</v>
      </c>
      <c r="H26" s="1">
        <v>1.0148073707479537</v>
      </c>
      <c r="I26" s="1">
        <v>1.2075875712251158</v>
      </c>
      <c r="J26" s="1">
        <v>0.43366191867981202</v>
      </c>
      <c r="K26" s="1">
        <v>0.93320421978533896</v>
      </c>
      <c r="L26" s="1">
        <v>0</v>
      </c>
      <c r="M26" s="1">
        <v>0.14455397289327099</v>
      </c>
      <c r="N26" s="53">
        <v>4.5826111965209804E-3</v>
      </c>
    </row>
    <row r="27" spans="2:26" x14ac:dyDescent="0.2">
      <c r="B27">
        <v>0.3</v>
      </c>
      <c r="C27" s="1">
        <v>9.4703794156846599E-2</v>
      </c>
      <c r="D27" s="1">
        <v>4.4405772673944799E-2</v>
      </c>
      <c r="E27" s="1">
        <v>2.1326910546568199</v>
      </c>
      <c r="F27" s="3">
        <v>3.2950078210180402E-2</v>
      </c>
      <c r="G27" s="1">
        <v>1.0993331779838567</v>
      </c>
      <c r="H27" s="1">
        <v>1.0076995694159505</v>
      </c>
      <c r="I27" s="1">
        <v>1.199299347638439</v>
      </c>
      <c r="J27" s="1">
        <v>0.30730845369654403</v>
      </c>
      <c r="K27" s="1">
        <v>0.95864814822243405</v>
      </c>
      <c r="L27" s="1">
        <v>0</v>
      </c>
      <c r="M27" s="1">
        <v>0.102436151232181</v>
      </c>
      <c r="N27" s="53">
        <v>4.1593383653545004E-3</v>
      </c>
    </row>
    <row r="28" spans="2:26" x14ac:dyDescent="0.2">
      <c r="B28">
        <v>0.4</v>
      </c>
      <c r="C28" s="1">
        <v>8.6217103918566795E-2</v>
      </c>
      <c r="D28" s="1">
        <v>4.4482692436214097E-2</v>
      </c>
      <c r="E28" s="1">
        <v>1.9382168478717301</v>
      </c>
      <c r="F28" s="12">
        <v>5.2596772108090002E-2</v>
      </c>
      <c r="G28" s="1">
        <v>1.0900429552148678</v>
      </c>
      <c r="H28" s="1">
        <v>0.99903309656088379</v>
      </c>
      <c r="I28" s="1">
        <v>1.1893436246545319</v>
      </c>
      <c r="J28" s="1">
        <v>0.407002513522914</v>
      </c>
      <c r="K28" s="1">
        <v>0.93879217080835597</v>
      </c>
      <c r="L28" s="1">
        <v>0</v>
      </c>
      <c r="M28" s="1">
        <v>0.13566750450763801</v>
      </c>
      <c r="N28" s="53">
        <v>3.7104383913214001E-3</v>
      </c>
    </row>
    <row r="29" spans="2:26" x14ac:dyDescent="0.2">
      <c r="B29">
        <v>0.5</v>
      </c>
      <c r="C29" s="1">
        <v>8.2050730553894502E-2</v>
      </c>
      <c r="D29" s="1">
        <v>4.4509480862963302E-2</v>
      </c>
      <c r="E29" s="1">
        <v>1.8434438902245101</v>
      </c>
      <c r="F29" s="12">
        <v>6.5264226890254698E-2</v>
      </c>
      <c r="G29" s="1">
        <v>1.085510877000792</v>
      </c>
      <c r="H29" s="1">
        <v>0.99482717646164975</v>
      </c>
      <c r="I29" s="1">
        <v>1.1844608711616278</v>
      </c>
      <c r="J29" s="1">
        <v>0.40190548196987502</v>
      </c>
      <c r="K29" s="1">
        <v>0.93984858615669098</v>
      </c>
      <c r="L29" s="1">
        <v>0</v>
      </c>
      <c r="M29" s="1">
        <v>0.133968493989958</v>
      </c>
      <c r="N29" s="53">
        <v>3.5305735609675402E-3</v>
      </c>
    </row>
    <row r="31" spans="2:26" x14ac:dyDescent="0.2">
      <c r="B31" s="2" t="s">
        <v>21</v>
      </c>
    </row>
    <row r="32" spans="2:26" ht="20" x14ac:dyDescent="0.25">
      <c r="B32" s="16" t="s">
        <v>10</v>
      </c>
      <c r="C32" s="17" t="s">
        <v>4</v>
      </c>
      <c r="D32" s="17" t="s">
        <v>5</v>
      </c>
      <c r="E32" s="17" t="s">
        <v>6</v>
      </c>
      <c r="F32" s="18" t="s">
        <v>7</v>
      </c>
      <c r="G32" s="19" t="s">
        <v>2</v>
      </c>
      <c r="H32" s="20" t="s">
        <v>8</v>
      </c>
      <c r="I32" s="20" t="s">
        <v>9</v>
      </c>
      <c r="J32" s="17" t="s">
        <v>0</v>
      </c>
      <c r="K32" s="17" t="s">
        <v>1</v>
      </c>
      <c r="L32" s="17" t="s">
        <v>11</v>
      </c>
      <c r="M32" s="17" t="s">
        <v>12</v>
      </c>
      <c r="N32" s="52" t="s">
        <v>29</v>
      </c>
    </row>
    <row r="33" spans="2:14" x14ac:dyDescent="0.2">
      <c r="B33">
        <v>1E-4</v>
      </c>
      <c r="C33" s="1">
        <v>-5.02462194206518E-2</v>
      </c>
      <c r="D33" s="1">
        <v>4.4385363905109797E-2</v>
      </c>
      <c r="E33" s="1">
        <v>-1.1320447778252201</v>
      </c>
      <c r="F33" s="1">
        <v>0.25761560944252399</v>
      </c>
      <c r="G33" s="1">
        <v>0.95099524217420794</v>
      </c>
      <c r="H33" s="1">
        <v>0.87176103582422193</v>
      </c>
      <c r="I33" s="1">
        <v>1.0374310315244901</v>
      </c>
      <c r="J33" s="1">
        <v>6.7969545457318796</v>
      </c>
      <c r="K33" s="1">
        <v>7.8658962699711898E-2</v>
      </c>
      <c r="L33" s="1">
        <v>55.862585518041499</v>
      </c>
      <c r="M33" s="1">
        <v>2.26565151524396</v>
      </c>
      <c r="N33" s="53">
        <v>2.43824127141667E-4</v>
      </c>
    </row>
    <row r="34" spans="2:14" x14ac:dyDescent="0.2">
      <c r="B34">
        <v>1E-3</v>
      </c>
      <c r="C34" s="1">
        <v>-4.3845609078242503E-2</v>
      </c>
      <c r="D34" s="1">
        <v>4.42052570622989E-2</v>
      </c>
      <c r="E34" s="1">
        <v>-0.99186413544548402</v>
      </c>
      <c r="F34" s="1">
        <v>0.32126380636448798</v>
      </c>
      <c r="G34" s="1">
        <v>0.95710171388245102</v>
      </c>
      <c r="H34" s="1">
        <v>0.87766849862770113</v>
      </c>
      <c r="I34" s="1">
        <v>1.0437240166976789</v>
      </c>
      <c r="J34" s="1">
        <v>7.1513207388114504</v>
      </c>
      <c r="K34" s="1">
        <v>6.7227909752564305E-2</v>
      </c>
      <c r="L34" s="1">
        <v>58.0497070461616</v>
      </c>
      <c r="M34" s="1">
        <v>2.3837735796038202</v>
      </c>
      <c r="N34" s="53">
        <v>4.7125912778643402E-4</v>
      </c>
    </row>
    <row r="35" spans="2:14" x14ac:dyDescent="0.2">
      <c r="B35">
        <v>0.05</v>
      </c>
      <c r="C35" s="1">
        <v>-5.4625380564030802E-2</v>
      </c>
      <c r="D35" s="1">
        <v>4.4414954623476902E-2</v>
      </c>
      <c r="E35" s="1">
        <v>-1.2298871185867799</v>
      </c>
      <c r="F35" s="1">
        <v>0.21873937858317</v>
      </c>
      <c r="G35" s="1">
        <v>0.94683978610878883</v>
      </c>
      <c r="H35" s="1">
        <v>0.86790146356783249</v>
      </c>
      <c r="I35" s="1">
        <v>1.032957793242008</v>
      </c>
      <c r="J35" s="1">
        <v>5.6859919597202699</v>
      </c>
      <c r="K35" s="1">
        <v>0.127927904804579</v>
      </c>
      <c r="L35" s="1">
        <v>47.238757612531202</v>
      </c>
      <c r="M35" s="1">
        <v>1.89533065324009</v>
      </c>
      <c r="N35" s="53">
        <v>5.6973753380760897E-4</v>
      </c>
    </row>
    <row r="36" spans="2:14" x14ac:dyDescent="0.2">
      <c r="B36">
        <v>0.1</v>
      </c>
      <c r="C36" s="1">
        <v>-7.0645564227846194E-2</v>
      </c>
      <c r="D36" s="1">
        <v>4.4381959094420297E-2</v>
      </c>
      <c r="E36" s="1">
        <v>-1.5917630872839901</v>
      </c>
      <c r="F36" s="1">
        <v>0.111437947055384</v>
      </c>
      <c r="G36" s="1">
        <v>0.93179209405679131</v>
      </c>
      <c r="H36" s="1">
        <v>0.85416353921574772</v>
      </c>
      <c r="I36" s="1">
        <v>1.0164757293947637</v>
      </c>
      <c r="J36" s="1">
        <v>4.4060349029930403</v>
      </c>
      <c r="K36" s="1">
        <v>0.220826463454318</v>
      </c>
      <c r="L36" s="1">
        <v>31.911569788925501</v>
      </c>
      <c r="M36" s="1">
        <v>1.46867830099768</v>
      </c>
      <c r="N36" s="53">
        <v>9.2305223392402495E-4</v>
      </c>
    </row>
    <row r="37" spans="2:14" x14ac:dyDescent="0.2">
      <c r="B37">
        <v>0.2</v>
      </c>
      <c r="C37" s="1">
        <v>-8.5052240155317899E-2</v>
      </c>
      <c r="D37" s="1">
        <v>4.44300337462257E-2</v>
      </c>
      <c r="E37" s="1">
        <v>-1.9142960962198901</v>
      </c>
      <c r="F37" s="1">
        <v>5.5582332964194098E-2</v>
      </c>
      <c r="G37" s="1">
        <v>0.91846430243036259</v>
      </c>
      <c r="H37" s="1">
        <v>0.84186677129103871</v>
      </c>
      <c r="I37" s="1">
        <v>1.0020310856850092</v>
      </c>
      <c r="J37" s="1">
        <v>3.50956244545866</v>
      </c>
      <c r="K37" s="1">
        <v>0.31952401983270701</v>
      </c>
      <c r="L37" s="1">
        <v>14.5192585508211</v>
      </c>
      <c r="M37" s="1">
        <v>1.1698541484862199</v>
      </c>
      <c r="N37" s="53">
        <v>1.6104398041503899E-3</v>
      </c>
    </row>
    <row r="38" spans="2:14" x14ac:dyDescent="0.2">
      <c r="B38">
        <v>0.3</v>
      </c>
      <c r="C38" s="1">
        <v>-6.6526447152842005E-2</v>
      </c>
      <c r="D38" s="1">
        <v>4.4308459821571201E-2</v>
      </c>
      <c r="E38" s="1">
        <v>-1.50143894463364</v>
      </c>
      <c r="F38" s="1">
        <v>0.133242067339638</v>
      </c>
      <c r="G38" s="1">
        <v>0.93563817056340925</v>
      </c>
      <c r="H38" s="1">
        <v>0.85781275925724709</v>
      </c>
      <c r="I38" s="1">
        <v>1.0205243239483175</v>
      </c>
      <c r="J38" s="1">
        <v>3.0008239269152002</v>
      </c>
      <c r="K38" s="1">
        <v>0.391498160391132</v>
      </c>
      <c r="L38" s="1">
        <v>2.7456689738261E-2</v>
      </c>
      <c r="M38" s="1">
        <v>1.0002746423050699</v>
      </c>
      <c r="N38" s="53">
        <v>1.0484290732689901E-3</v>
      </c>
    </row>
    <row r="39" spans="2:14" x14ac:dyDescent="0.2">
      <c r="B39">
        <v>0.4</v>
      </c>
      <c r="C39" s="1">
        <v>-7.2966431327392306E-2</v>
      </c>
      <c r="D39" s="1">
        <v>4.4319799222231802E-2</v>
      </c>
      <c r="E39" s="1">
        <v>-1.6463619557822999</v>
      </c>
      <c r="F39" s="1">
        <v>9.96892608264211E-2</v>
      </c>
      <c r="G39" s="1">
        <v>0.92963203601548061</v>
      </c>
      <c r="H39" s="1">
        <v>0.85228726660431331</v>
      </c>
      <c r="I39" s="1">
        <v>1.0139958160228062</v>
      </c>
      <c r="J39" s="1">
        <v>2.7924896053494499</v>
      </c>
      <c r="K39" s="1">
        <v>0.42473775449857798</v>
      </c>
      <c r="L39" s="1">
        <v>0</v>
      </c>
      <c r="M39" s="1">
        <v>0.93082986844981597</v>
      </c>
      <c r="N39" s="53">
        <v>1.20859837173841E-3</v>
      </c>
    </row>
    <row r="40" spans="2:14" x14ac:dyDescent="0.2">
      <c r="B40">
        <v>0.5</v>
      </c>
      <c r="C40" s="1">
        <v>-6.8153384941759598E-2</v>
      </c>
      <c r="D40" s="1">
        <v>4.4298318199652603E-2</v>
      </c>
      <c r="E40" s="1">
        <v>-1.5385095351609599</v>
      </c>
      <c r="F40" s="1">
        <v>0.123924078929034</v>
      </c>
      <c r="G40" s="1">
        <v>0.93411718307846892</v>
      </c>
      <c r="H40" s="1">
        <v>0.85643530931013834</v>
      </c>
      <c r="I40" s="1">
        <v>1.0188450922525787</v>
      </c>
      <c r="J40" s="1">
        <v>2.9245788049445598</v>
      </c>
      <c r="K40" s="1">
        <v>0.40340041371455598</v>
      </c>
      <c r="L40" s="1">
        <v>0</v>
      </c>
      <c r="M40" s="1">
        <v>0.97485960164818597</v>
      </c>
      <c r="N40" s="53">
        <v>1.06533488545436E-3</v>
      </c>
    </row>
    <row r="42" spans="2:14" x14ac:dyDescent="0.2">
      <c r="B42" s="2" t="s">
        <v>22</v>
      </c>
    </row>
    <row r="43" spans="2:14" ht="20" x14ac:dyDescent="0.25">
      <c r="B43" s="16" t="s">
        <v>10</v>
      </c>
      <c r="C43" s="17" t="s">
        <v>4</v>
      </c>
      <c r="D43" s="17" t="s">
        <v>5</v>
      </c>
      <c r="E43" s="17" t="s">
        <v>6</v>
      </c>
      <c r="F43" s="18" t="s">
        <v>7</v>
      </c>
      <c r="G43" s="19" t="s">
        <v>2</v>
      </c>
      <c r="H43" s="20" t="s">
        <v>8</v>
      </c>
      <c r="I43" s="20" t="s">
        <v>9</v>
      </c>
      <c r="J43" s="17" t="s">
        <v>0</v>
      </c>
      <c r="K43" s="17" t="s">
        <v>1</v>
      </c>
      <c r="L43" s="17" t="s">
        <v>11</v>
      </c>
      <c r="M43" s="17" t="s">
        <v>12</v>
      </c>
      <c r="N43" s="52" t="s">
        <v>29</v>
      </c>
    </row>
    <row r="44" spans="2:14" x14ac:dyDescent="0.2">
      <c r="B44">
        <v>1E-4</v>
      </c>
      <c r="C44" s="1">
        <v>5.1196486195365203E-3</v>
      </c>
      <c r="D44" s="1">
        <v>4.4936054995187102E-2</v>
      </c>
      <c r="E44" s="1">
        <v>0.113931866517541</v>
      </c>
      <c r="F44" s="1">
        <v>0.909291804204717</v>
      </c>
      <c r="G44" s="1">
        <v>1.0051327764142008</v>
      </c>
      <c r="H44" s="1">
        <v>0.92039403586651891</v>
      </c>
      <c r="I44" s="1">
        <v>1.0976732343457283</v>
      </c>
      <c r="J44" s="1">
        <v>2.02300656164934</v>
      </c>
      <c r="K44" s="1">
        <v>0.56764536451834602</v>
      </c>
      <c r="L44" s="1">
        <v>0</v>
      </c>
      <c r="M44" s="1">
        <v>0.67433552054977897</v>
      </c>
      <c r="N44" s="53">
        <v>1.2004750138486099E-4</v>
      </c>
    </row>
    <row r="45" spans="2:14" x14ac:dyDescent="0.2">
      <c r="B45">
        <v>1E-3</v>
      </c>
      <c r="C45" s="1">
        <v>2.2771749508385199E-2</v>
      </c>
      <c r="D45" s="1">
        <v>4.78012139391705E-2</v>
      </c>
      <c r="E45" s="1">
        <v>0.47638433486989401</v>
      </c>
      <c r="F45" s="1">
        <v>0.63380059283319501</v>
      </c>
      <c r="G45" s="1">
        <v>1.0230330051097019</v>
      </c>
      <c r="H45" s="1">
        <v>0.93153929216080034</v>
      </c>
      <c r="I45" s="1">
        <v>1.1235130266122213</v>
      </c>
      <c r="J45" s="1">
        <v>1.98505447035295</v>
      </c>
      <c r="K45" s="1">
        <v>0.57551449300037105</v>
      </c>
      <c r="L45" s="1">
        <v>0</v>
      </c>
      <c r="M45" s="1">
        <v>0.66168482345098201</v>
      </c>
      <c r="N45" s="53">
        <v>7.4701108103947202E-4</v>
      </c>
    </row>
    <row r="46" spans="2:14" x14ac:dyDescent="0.2">
      <c r="B46">
        <v>0.05</v>
      </c>
      <c r="C46" s="1">
        <v>0.10191839307155399</v>
      </c>
      <c r="D46" s="1">
        <v>6.1691768453842298E-2</v>
      </c>
      <c r="E46" s="1">
        <v>1.6520582182339201</v>
      </c>
      <c r="F46" s="12">
        <v>9.8522683305130102E-2</v>
      </c>
      <c r="G46" s="1">
        <v>1.1072931052515091</v>
      </c>
      <c r="H46" s="1">
        <v>0.98118402163862706</v>
      </c>
      <c r="I46" s="1">
        <v>1.2496106682311072</v>
      </c>
      <c r="J46" s="1">
        <v>0.77442267593946101</v>
      </c>
      <c r="K46" s="1">
        <v>0.85557449486594905</v>
      </c>
      <c r="L46" s="1">
        <v>0</v>
      </c>
      <c r="M46" s="1">
        <v>0.25814089197981999</v>
      </c>
      <c r="N46" s="53">
        <v>2.9581318277860898E-3</v>
      </c>
    </row>
    <row r="47" spans="2:14" x14ac:dyDescent="0.2">
      <c r="B47">
        <v>0.1</v>
      </c>
      <c r="C47" s="1">
        <v>0.12586897333187599</v>
      </c>
      <c r="D47" s="1">
        <v>6.5713113030460193E-2</v>
      </c>
      <c r="E47" s="1">
        <v>1.91543160150595</v>
      </c>
      <c r="F47" s="12">
        <v>5.5437484223895897E-2</v>
      </c>
      <c r="G47" s="1">
        <v>1.1341335568060484</v>
      </c>
      <c r="H47" s="1">
        <v>0.99707791610239616</v>
      </c>
      <c r="I47" s="1">
        <v>1.2900284961696458</v>
      </c>
      <c r="J47" s="1">
        <v>0.180527445410163</v>
      </c>
      <c r="K47" s="1">
        <v>0.98066987437895903</v>
      </c>
      <c r="L47" s="1">
        <v>0</v>
      </c>
      <c r="M47" s="1">
        <v>6.0175815136720899E-2</v>
      </c>
      <c r="N47" s="53">
        <v>3.2521158204468301E-3</v>
      </c>
    </row>
    <row r="48" spans="2:14" x14ac:dyDescent="0.2">
      <c r="B48">
        <v>0.2</v>
      </c>
      <c r="C48" s="1">
        <v>0.13776456525300301</v>
      </c>
      <c r="D48" s="1">
        <v>6.8417653908064799E-2</v>
      </c>
      <c r="E48" s="1">
        <v>2.0135821295205698</v>
      </c>
      <c r="F48" s="3">
        <v>4.40534242124484E-2</v>
      </c>
      <c r="G48" s="1">
        <v>1.1477053087543114</v>
      </c>
      <c r="H48" s="1">
        <v>1.0036751646027593</v>
      </c>
      <c r="I48" s="1">
        <v>1.3124041743766457</v>
      </c>
      <c r="J48" s="1">
        <v>0.14423078552669599</v>
      </c>
      <c r="K48" s="1">
        <v>0.98604622323212199</v>
      </c>
      <c r="L48" s="1">
        <v>0</v>
      </c>
      <c r="M48" s="1">
        <v>4.8076928508898498E-2</v>
      </c>
      <c r="N48" s="53">
        <v>3.7562582038961402E-3</v>
      </c>
    </row>
    <row r="49" spans="2:14" x14ac:dyDescent="0.2">
      <c r="B49">
        <v>0.3</v>
      </c>
      <c r="C49" s="1">
        <v>0.13909216043013001</v>
      </c>
      <c r="D49" s="1">
        <v>6.9312172760438204E-2</v>
      </c>
      <c r="E49" s="1">
        <v>2.0067493903396998</v>
      </c>
      <c r="F49" s="3">
        <v>4.47763541373375E-2</v>
      </c>
      <c r="G49" s="1">
        <v>1.1492300086551526</v>
      </c>
      <c r="H49" s="1">
        <v>1.0032480616873207</v>
      </c>
      <c r="I49" s="1">
        <v>1.3164536899999009</v>
      </c>
      <c r="J49" s="1">
        <v>0.104331277259923</v>
      </c>
      <c r="K49" s="1">
        <v>0.99131263586761298</v>
      </c>
      <c r="L49" s="1">
        <v>0</v>
      </c>
      <c r="M49" s="1">
        <v>3.4777092419974301E-2</v>
      </c>
      <c r="N49" s="53">
        <v>3.7169650800608798E-3</v>
      </c>
    </row>
    <row r="50" spans="2:14" x14ac:dyDescent="0.2">
      <c r="B50">
        <v>0.4</v>
      </c>
      <c r="C50" s="1">
        <v>0.14738250588886401</v>
      </c>
      <c r="D50" s="1">
        <v>6.9729390573930905E-2</v>
      </c>
      <c r="E50" s="1">
        <v>2.1136353648839199</v>
      </c>
      <c r="F50" s="3">
        <v>3.4546422895567003E-2</v>
      </c>
      <c r="G50" s="1">
        <v>1.1587971249927302</v>
      </c>
      <c r="H50" s="1">
        <v>1.0107730273318287</v>
      </c>
      <c r="I50" s="1">
        <v>1.3284988227634835</v>
      </c>
      <c r="J50" s="1">
        <v>6.5885712659520299E-2</v>
      </c>
      <c r="K50" s="1">
        <v>0.995590008899499</v>
      </c>
      <c r="L50" s="1">
        <v>0</v>
      </c>
      <c r="M50" s="1">
        <v>2.1961904219840098E-2</v>
      </c>
      <c r="N50" s="53">
        <v>3.77264844567874E-3</v>
      </c>
    </row>
    <row r="51" spans="2:14" x14ac:dyDescent="0.2">
      <c r="B51">
        <v>0.5</v>
      </c>
      <c r="C51" s="1">
        <v>0.14028142605564201</v>
      </c>
      <c r="D51" s="1">
        <v>6.9598844249238803E-2</v>
      </c>
      <c r="E51" s="1">
        <v>2.0155712004826398</v>
      </c>
      <c r="F51" s="3">
        <v>4.3844833808896498E-2</v>
      </c>
      <c r="G51" s="1">
        <v>1.1505975614308233</v>
      </c>
      <c r="H51" s="1">
        <v>1.0038776968485905</v>
      </c>
      <c r="I51" s="1">
        <v>1.3187609930238648</v>
      </c>
      <c r="J51" s="1">
        <v>0.116466461215744</v>
      </c>
      <c r="K51" s="1">
        <v>0.98979068781217105</v>
      </c>
      <c r="L51" s="1">
        <v>0</v>
      </c>
      <c r="M51" s="1">
        <v>3.8822153738581403E-2</v>
      </c>
      <c r="N51" s="53">
        <v>3.6713652134049198E-3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A8505-1D9C-F34A-8CCD-4E34B1CF9D1B}">
  <dimension ref="A1:L51"/>
  <sheetViews>
    <sheetView workbookViewId="0">
      <selection activeCell="E23" sqref="E23"/>
    </sheetView>
  </sheetViews>
  <sheetFormatPr baseColWidth="10" defaultRowHeight="16" x14ac:dyDescent="0.2"/>
  <cols>
    <col min="1" max="2" width="10.83203125" customWidth="1"/>
    <col min="3" max="10" width="10.83203125" style="1"/>
    <col min="11" max="11" width="10.83203125" style="44"/>
  </cols>
  <sheetData>
    <row r="1" spans="1:11" x14ac:dyDescent="0.2">
      <c r="A1" s="2" t="s">
        <v>84</v>
      </c>
    </row>
    <row r="2" spans="1:11" x14ac:dyDescent="0.2">
      <c r="A2" s="2" t="s">
        <v>23</v>
      </c>
    </row>
    <row r="3" spans="1:11" x14ac:dyDescent="0.2">
      <c r="A3" s="2" t="s">
        <v>24</v>
      </c>
      <c r="B3" s="2"/>
    </row>
    <row r="4" spans="1:11" x14ac:dyDescent="0.2">
      <c r="A4" s="8" t="s">
        <v>26</v>
      </c>
    </row>
    <row r="6" spans="1:11" x14ac:dyDescent="0.2">
      <c r="B6" s="6" t="s">
        <v>3</v>
      </c>
    </row>
    <row r="7" spans="1:11" ht="20" x14ac:dyDescent="0.25">
      <c r="B7" s="38" t="s">
        <v>10</v>
      </c>
      <c r="C7" s="39" t="s">
        <v>4</v>
      </c>
      <c r="D7" s="39" t="s">
        <v>5</v>
      </c>
      <c r="E7" s="39" t="s">
        <v>6</v>
      </c>
      <c r="F7" s="40" t="s">
        <v>7</v>
      </c>
      <c r="G7" s="41" t="s">
        <v>2</v>
      </c>
      <c r="H7" s="42" t="s">
        <v>8</v>
      </c>
      <c r="I7" s="42" t="s">
        <v>9</v>
      </c>
      <c r="J7" s="39" t="s">
        <v>16</v>
      </c>
      <c r="K7" s="43" t="s">
        <v>18</v>
      </c>
    </row>
    <row r="8" spans="1:11" x14ac:dyDescent="0.2">
      <c r="B8">
        <v>1E-4</v>
      </c>
      <c r="C8" s="1">
        <v>0.21094052002285901</v>
      </c>
      <c r="D8" s="1">
        <v>8.7435701543934902E-2</v>
      </c>
      <c r="E8" s="1">
        <v>2.41252161643451</v>
      </c>
      <c r="F8" s="13">
        <v>1.5842597974717001E-2</v>
      </c>
      <c r="G8" s="1">
        <v>1.2348389046871799</v>
      </c>
      <c r="H8" s="1">
        <v>1.0403597273162</v>
      </c>
      <c r="I8" s="1">
        <v>1.46567295954699</v>
      </c>
      <c r="J8" s="1">
        <v>0.16123067155988399</v>
      </c>
      <c r="K8" s="44">
        <v>7.8641406341314907E-3</v>
      </c>
    </row>
    <row r="9" spans="1:11" x14ac:dyDescent="0.2">
      <c r="B9">
        <v>1E-3</v>
      </c>
      <c r="C9" s="1">
        <v>0.20112206571192801</v>
      </c>
      <c r="D9" s="1">
        <v>8.7122833810756001E-2</v>
      </c>
      <c r="E9" s="1">
        <v>2.3084885662557202</v>
      </c>
      <c r="F9" s="13">
        <v>2.09719780481545E-2</v>
      </c>
      <c r="G9" s="1">
        <v>1.2227740214954701</v>
      </c>
      <c r="H9" s="1">
        <v>1.0308269162369099</v>
      </c>
      <c r="I9" s="1">
        <v>1.4504630060519099</v>
      </c>
      <c r="J9" s="1">
        <v>0.160534558196857</v>
      </c>
      <c r="K9" s="44">
        <v>7.1680272711043798E-3</v>
      </c>
    </row>
    <row r="10" spans="1:11" x14ac:dyDescent="0.2">
      <c r="B10">
        <v>0.05</v>
      </c>
      <c r="C10" s="1">
        <v>0.14241102097505901</v>
      </c>
      <c r="D10" s="1">
        <v>8.5674504759832806E-2</v>
      </c>
      <c r="E10" s="1">
        <v>1.6622333723932501</v>
      </c>
      <c r="F10" s="1">
        <v>9.6465991096065296E-2</v>
      </c>
      <c r="G10" s="1">
        <v>1.1530504790853899</v>
      </c>
      <c r="H10" s="1">
        <v>0.97481164783476404</v>
      </c>
      <c r="I10" s="1">
        <v>1.36387927890703</v>
      </c>
      <c r="J10" s="1">
        <v>0.15707733335791299</v>
      </c>
      <c r="K10" s="44">
        <v>3.7108024321600998E-3</v>
      </c>
    </row>
    <row r="11" spans="1:11" x14ac:dyDescent="0.2">
      <c r="B11">
        <v>0.1</v>
      </c>
      <c r="C11" s="1">
        <v>0.16736978544124101</v>
      </c>
      <c r="D11" s="1">
        <v>8.6854796700725101E-2</v>
      </c>
      <c r="E11" s="1">
        <v>1.92700681826411</v>
      </c>
      <c r="F11" s="1">
        <v>5.3978780223151598E-2</v>
      </c>
      <c r="G11" s="1">
        <v>1.1821913416380501</v>
      </c>
      <c r="H11" s="1">
        <v>0.99713848586646503</v>
      </c>
      <c r="I11" s="1">
        <v>1.4015870293378001</v>
      </c>
      <c r="J11" s="1">
        <v>0.158362218422051</v>
      </c>
      <c r="K11" s="44">
        <v>4.9956874962979996E-3</v>
      </c>
    </row>
    <row r="12" spans="1:11" x14ac:dyDescent="0.2">
      <c r="B12">
        <v>0.2</v>
      </c>
      <c r="C12" s="1">
        <v>0.114311683961602</v>
      </c>
      <c r="D12" s="1">
        <v>8.6536192579458604E-2</v>
      </c>
      <c r="E12" s="1">
        <v>1.3209696492787</v>
      </c>
      <c r="F12" s="1">
        <v>0.186511484368931</v>
      </c>
      <c r="G12" s="1">
        <v>1.1211014997908599</v>
      </c>
      <c r="H12" s="1">
        <v>0.94620195134171103</v>
      </c>
      <c r="I12" s="1">
        <v>1.32833014247231</v>
      </c>
      <c r="J12" s="1">
        <v>0.15570666329265301</v>
      </c>
      <c r="K12" s="44">
        <v>2.3401323669000598E-3</v>
      </c>
    </row>
    <row r="13" spans="1:11" x14ac:dyDescent="0.2">
      <c r="B13">
        <v>0.3</v>
      </c>
      <c r="C13" s="1">
        <v>0.10838636920173</v>
      </c>
      <c r="D13" s="1">
        <v>8.6559962446363201E-2</v>
      </c>
      <c r="E13" s="1">
        <v>1.25215360703156</v>
      </c>
      <c r="F13" s="1">
        <v>0.21051389719522801</v>
      </c>
      <c r="G13" s="1">
        <v>1.11447826228842</v>
      </c>
      <c r="H13" s="1">
        <v>0.94056816337153304</v>
      </c>
      <c r="I13" s="1">
        <v>1.3205441620107199</v>
      </c>
      <c r="J13" s="1">
        <v>0.15546999010308399</v>
      </c>
      <c r="K13" s="44">
        <v>2.1034591773311201E-3</v>
      </c>
    </row>
    <row r="14" spans="1:11" x14ac:dyDescent="0.2">
      <c r="B14">
        <v>0.4</v>
      </c>
      <c r="C14" s="1">
        <v>9.7739611635346293E-2</v>
      </c>
      <c r="D14" s="1">
        <v>8.6798755686769605E-2</v>
      </c>
      <c r="E14" s="1">
        <v>1.1260485344750699</v>
      </c>
      <c r="F14" s="1">
        <v>0.260144976377018</v>
      </c>
      <c r="G14" s="1">
        <v>1.1026756238209701</v>
      </c>
      <c r="H14" s="1">
        <v>0.93017182716289704</v>
      </c>
      <c r="I14" s="1">
        <v>1.3071708859185101</v>
      </c>
      <c r="J14" s="1">
        <v>0.15506677830178001</v>
      </c>
      <c r="K14" s="44">
        <v>1.7002473760271101E-3</v>
      </c>
    </row>
    <row r="15" spans="1:11" x14ac:dyDescent="0.2">
      <c r="B15">
        <v>0.5</v>
      </c>
      <c r="C15" s="1">
        <v>9.45088430868192E-2</v>
      </c>
      <c r="D15" s="1">
        <v>8.6755727849665704E-2</v>
      </c>
      <c r="E15" s="1">
        <v>1.0893671856524401</v>
      </c>
      <c r="F15" s="1">
        <v>0.275991995896329</v>
      </c>
      <c r="G15" s="1">
        <v>1.0991188826937199</v>
      </c>
      <c r="H15" s="1">
        <v>0.92724970245842198</v>
      </c>
      <c r="I15" s="1">
        <v>1.3028446545638599</v>
      </c>
      <c r="J15" s="1">
        <v>0.154957498040634</v>
      </c>
      <c r="K15" s="44">
        <v>1.59096711488071E-3</v>
      </c>
    </row>
    <row r="17" spans="2:12" x14ac:dyDescent="0.2">
      <c r="B17" s="6" t="s">
        <v>34</v>
      </c>
    </row>
    <row r="18" spans="2:12" ht="20" x14ac:dyDescent="0.25">
      <c r="B18" s="38" t="s">
        <v>10</v>
      </c>
      <c r="C18" s="39" t="s">
        <v>4</v>
      </c>
      <c r="D18" s="39" t="s">
        <v>5</v>
      </c>
      <c r="E18" s="39" t="s">
        <v>6</v>
      </c>
      <c r="F18" s="40" t="s">
        <v>7</v>
      </c>
      <c r="G18" s="41" t="s">
        <v>2</v>
      </c>
      <c r="H18" s="42" t="s">
        <v>8</v>
      </c>
      <c r="I18" s="42" t="s">
        <v>9</v>
      </c>
      <c r="J18" s="39" t="s">
        <v>16</v>
      </c>
      <c r="K18" s="43" t="s">
        <v>18</v>
      </c>
    </row>
    <row r="19" spans="2:12" x14ac:dyDescent="0.2">
      <c r="B19">
        <v>1E-4</v>
      </c>
      <c r="C19" s="1">
        <v>6.6533689739500801E-2</v>
      </c>
      <c r="D19" s="1">
        <v>9.1374582225047393E-2</v>
      </c>
      <c r="E19" s="1">
        <v>0.72814220453160905</v>
      </c>
      <c r="F19" s="1">
        <v>0.46652654076674199</v>
      </c>
      <c r="G19" s="1">
        <v>1.0687969709601699</v>
      </c>
      <c r="H19" s="1">
        <v>0.89354329376955599</v>
      </c>
      <c r="I19" s="1">
        <v>1.2784237463352699</v>
      </c>
      <c r="J19" s="1">
        <v>8.7937518710379206E-2</v>
      </c>
      <c r="K19" s="44">
        <v>1.19273746587147E-3</v>
      </c>
    </row>
    <row r="20" spans="2:12" x14ac:dyDescent="0.2">
      <c r="B20">
        <v>1E-3</v>
      </c>
      <c r="C20" s="1">
        <v>0.107905336385235</v>
      </c>
      <c r="D20" s="1">
        <v>9.0964469569267306E-2</v>
      </c>
      <c r="E20" s="1">
        <v>1.18623608642128</v>
      </c>
      <c r="F20" s="1">
        <v>0.23552907893845601</v>
      </c>
      <c r="G20" s="1">
        <v>1.1139422905913099</v>
      </c>
      <c r="H20" s="1">
        <v>0.93203489503708503</v>
      </c>
      <c r="I20" s="1">
        <v>1.3313529711979799</v>
      </c>
      <c r="J20" s="1">
        <v>8.9912209216533895E-2</v>
      </c>
      <c r="K20" s="44">
        <v>3.1674279720260898E-3</v>
      </c>
    </row>
    <row r="21" spans="2:12" x14ac:dyDescent="0.2">
      <c r="B21">
        <v>0.05</v>
      </c>
      <c r="C21" s="1">
        <v>6.6114747081837802E-2</v>
      </c>
      <c r="D21" s="1">
        <v>9.2348368094428701E-2</v>
      </c>
      <c r="E21" s="1">
        <v>0.71592761676344596</v>
      </c>
      <c r="F21" s="1">
        <v>0.47403604479261102</v>
      </c>
      <c r="G21" s="1">
        <v>1.06834930009741</v>
      </c>
      <c r="H21" s="1">
        <v>0.89146593402499696</v>
      </c>
      <c r="I21" s="1">
        <v>1.28032960481766</v>
      </c>
      <c r="J21" s="1">
        <v>8.7898304350465695E-2</v>
      </c>
      <c r="K21" s="44">
        <v>1.15352310595793E-3</v>
      </c>
    </row>
    <row r="22" spans="2:12" x14ac:dyDescent="0.2">
      <c r="B22">
        <v>0.1</v>
      </c>
      <c r="C22" s="1">
        <v>6.0840589459721803E-2</v>
      </c>
      <c r="D22" s="1">
        <v>9.2613659667760598E-2</v>
      </c>
      <c r="E22" s="1">
        <v>0.65692889880369099</v>
      </c>
      <c r="F22" s="1">
        <v>0.51122663535758395</v>
      </c>
      <c r="G22" s="1">
        <v>1.06272949040135</v>
      </c>
      <c r="H22" s="1">
        <v>0.88631560056716696</v>
      </c>
      <c r="I22" s="1">
        <v>1.27425712584321</v>
      </c>
      <c r="J22" s="1">
        <v>8.7715232179200006E-2</v>
      </c>
      <c r="K22" s="44">
        <v>9.7045093469221E-4</v>
      </c>
    </row>
    <row r="23" spans="2:12" x14ac:dyDescent="0.2">
      <c r="B23">
        <v>0.2</v>
      </c>
      <c r="C23" s="1">
        <v>5.5856954481760403E-2</v>
      </c>
      <c r="D23" s="1">
        <v>9.2471638862938105E-2</v>
      </c>
      <c r="E23" s="1">
        <v>0.60404417147350298</v>
      </c>
      <c r="F23" s="1">
        <v>0.54581427532141502</v>
      </c>
      <c r="G23" s="1">
        <v>1.05744640994763</v>
      </c>
      <c r="H23" s="1">
        <v>0.88215503860683298</v>
      </c>
      <c r="I23" s="1">
        <v>1.26756960055124</v>
      </c>
      <c r="J23" s="1">
        <v>8.7564976089620397E-2</v>
      </c>
      <c r="K23" s="44">
        <v>8.2019484511265705E-4</v>
      </c>
    </row>
    <row r="24" spans="2:12" x14ac:dyDescent="0.2">
      <c r="B24">
        <v>0.3</v>
      </c>
      <c r="C24" s="1">
        <v>6.2466418208082998E-2</v>
      </c>
      <c r="D24" s="1">
        <v>9.2578737251939699E-2</v>
      </c>
      <c r="E24" s="1">
        <v>0.67473828291791904</v>
      </c>
      <c r="F24" s="1">
        <v>0.499842057487076</v>
      </c>
      <c r="G24" s="1">
        <v>1.06445871188667</v>
      </c>
      <c r="H24" s="1">
        <v>0.88781853725908799</v>
      </c>
      <c r="I24" s="1">
        <v>1.27624317555871</v>
      </c>
      <c r="J24" s="1">
        <v>8.7768168815891098E-2</v>
      </c>
      <c r="K24" s="44">
        <v>1.0233875713833601E-3</v>
      </c>
    </row>
    <row r="25" spans="2:12" x14ac:dyDescent="0.2">
      <c r="B25">
        <v>0.4</v>
      </c>
      <c r="C25" s="1">
        <v>4.8978847516924703E-2</v>
      </c>
      <c r="D25" s="1">
        <v>9.2504588783782205E-2</v>
      </c>
      <c r="E25" s="1">
        <v>0.52947478780113899</v>
      </c>
      <c r="F25" s="1">
        <v>0.59647612969270503</v>
      </c>
      <c r="G25" s="1">
        <v>1.05019813620678</v>
      </c>
      <c r="H25" s="1">
        <v>0.87605172192155301</v>
      </c>
      <c r="I25" s="1">
        <v>1.2589623394301801</v>
      </c>
      <c r="J25" s="1">
        <v>8.7374798563161798E-2</v>
      </c>
      <c r="K25" s="44">
        <v>6.3001731865404398E-4</v>
      </c>
    </row>
    <row r="26" spans="2:12" x14ac:dyDescent="0.2">
      <c r="B26">
        <v>0.5</v>
      </c>
      <c r="C26" s="1">
        <v>5.31076066170868E-2</v>
      </c>
      <c r="D26" s="1">
        <v>9.2540111344862203E-2</v>
      </c>
      <c r="E26" s="1">
        <v>0.573887429410742</v>
      </c>
      <c r="F26" s="1">
        <v>0.56604398009129897</v>
      </c>
      <c r="G26" s="1">
        <v>1.05454311483136</v>
      </c>
      <c r="H26" s="1">
        <v>0.87961496096452496</v>
      </c>
      <c r="I26" s="1">
        <v>1.26425905696149</v>
      </c>
      <c r="J26" s="1">
        <v>8.7485000942126398E-2</v>
      </c>
      <c r="K26" s="44">
        <v>7.4021969761861595E-4</v>
      </c>
    </row>
    <row r="28" spans="2:12" x14ac:dyDescent="0.2">
      <c r="B28" s="6" t="s">
        <v>17</v>
      </c>
      <c r="D28" s="2"/>
      <c r="E28" s="2"/>
      <c r="F28" s="2"/>
      <c r="G28" s="2"/>
      <c r="H28" s="2"/>
      <c r="I28" s="2"/>
      <c r="J28" s="2"/>
      <c r="K28" s="2"/>
      <c r="L28" s="9"/>
    </row>
    <row r="29" spans="2:12" ht="20" x14ac:dyDescent="0.25">
      <c r="B29" s="38" t="s">
        <v>10</v>
      </c>
      <c r="C29" s="39" t="s">
        <v>4</v>
      </c>
      <c r="D29" s="39" t="s">
        <v>5</v>
      </c>
      <c r="E29" s="39" t="s">
        <v>6</v>
      </c>
      <c r="F29" s="40" t="s">
        <v>7</v>
      </c>
      <c r="G29" s="41" t="s">
        <v>2</v>
      </c>
      <c r="H29" s="42" t="s">
        <v>8</v>
      </c>
      <c r="I29" s="42" t="s">
        <v>9</v>
      </c>
      <c r="J29" s="39" t="s">
        <v>16</v>
      </c>
      <c r="K29" s="43" t="s">
        <v>18</v>
      </c>
    </row>
    <row r="30" spans="2:12" x14ac:dyDescent="0.2">
      <c r="B30">
        <v>1E-4</v>
      </c>
      <c r="C30" s="1">
        <v>2.2670382607343099E-2</v>
      </c>
      <c r="D30" s="1">
        <v>5.7425360696810701E-2</v>
      </c>
      <c r="E30" s="1">
        <v>0.39477997756141497</v>
      </c>
      <c r="F30" s="1">
        <v>0.69300527282153701</v>
      </c>
      <c r="G30" s="1">
        <v>1.0229293086800899</v>
      </c>
      <c r="H30" s="1">
        <v>0.91403782499965103</v>
      </c>
      <c r="I30" s="1">
        <v>1.1447932918499599</v>
      </c>
      <c r="J30" s="1">
        <v>0.126169502359601</v>
      </c>
      <c r="K30" s="44">
        <v>1.3555902437720199E-4</v>
      </c>
    </row>
    <row r="31" spans="2:12" x14ac:dyDescent="0.2">
      <c r="B31">
        <v>1E-3</v>
      </c>
      <c r="C31" s="1">
        <v>3.6819614597500001E-2</v>
      </c>
      <c r="D31" s="1">
        <v>5.9024920694700903E-2</v>
      </c>
      <c r="E31" s="1">
        <v>0.62379778175298095</v>
      </c>
      <c r="F31" s="1">
        <v>0.53276039662797903</v>
      </c>
      <c r="G31" s="1">
        <v>1.0375058530465999</v>
      </c>
      <c r="H31" s="1">
        <v>0.92416076908042299</v>
      </c>
      <c r="I31" s="1">
        <v>1.1647523148781</v>
      </c>
      <c r="J31" s="1">
        <v>0.126372482587808</v>
      </c>
      <c r="K31" s="44">
        <v>3.38539252584036E-4</v>
      </c>
    </row>
    <row r="32" spans="2:12" x14ac:dyDescent="0.2">
      <c r="B32">
        <v>0.05</v>
      </c>
      <c r="C32" s="1">
        <v>0.1267234664527</v>
      </c>
      <c r="D32" s="1">
        <v>5.95981037160494E-2</v>
      </c>
      <c r="E32" s="1">
        <v>2.1263003107693601</v>
      </c>
      <c r="F32" s="13">
        <v>3.3478262198694798E-2</v>
      </c>
      <c r="G32" s="1">
        <v>1.1351030802950199</v>
      </c>
      <c r="H32" s="1">
        <v>1.0099604616131601</v>
      </c>
      <c r="I32" s="1">
        <v>1.2757519248201501</v>
      </c>
      <c r="J32" s="1">
        <v>0.12998137930908099</v>
      </c>
      <c r="K32" s="44">
        <v>3.9474359738568303E-3</v>
      </c>
    </row>
    <row r="33" spans="2:11" x14ac:dyDescent="0.2">
      <c r="B33">
        <v>0.1</v>
      </c>
      <c r="C33" s="1">
        <v>0.13243517523416401</v>
      </c>
      <c r="D33" s="1">
        <v>5.9365599194470903E-2</v>
      </c>
      <c r="E33" s="1">
        <v>2.23084036935819</v>
      </c>
      <c r="F33" s="13">
        <v>2.5691704819738499E-2</v>
      </c>
      <c r="G33" s="1">
        <v>1.1416050094130701</v>
      </c>
      <c r="H33" s="1">
        <v>1.0162085570858299</v>
      </c>
      <c r="I33" s="1">
        <v>1.28247492941248</v>
      </c>
      <c r="J33" s="1">
        <v>0.13037655132659601</v>
      </c>
      <c r="K33" s="44">
        <v>4.3426079913720696E-3</v>
      </c>
    </row>
    <row r="34" spans="2:11" x14ac:dyDescent="0.2">
      <c r="B34">
        <v>0.2</v>
      </c>
      <c r="C34" s="1">
        <v>0.115543365715085</v>
      </c>
      <c r="D34" s="1">
        <v>5.8818797564156103E-2</v>
      </c>
      <c r="E34" s="1">
        <v>1.9643952358777399</v>
      </c>
      <c r="F34" s="13">
        <v>4.9484274905950698E-2</v>
      </c>
      <c r="G34" s="1">
        <v>1.12248319077907</v>
      </c>
      <c r="H34" s="1">
        <v>1.0002585559091599</v>
      </c>
      <c r="I34" s="1">
        <v>1.25964282548561</v>
      </c>
      <c r="J34" s="1">
        <v>0.12939711095002299</v>
      </c>
      <c r="K34" s="44">
        <v>3.3631676147993202E-3</v>
      </c>
    </row>
    <row r="35" spans="2:11" x14ac:dyDescent="0.2">
      <c r="B35">
        <v>0.3</v>
      </c>
      <c r="C35" s="1">
        <v>0.103182754515056</v>
      </c>
      <c r="D35" s="1">
        <v>5.8820190556433199E-2</v>
      </c>
      <c r="E35" s="1">
        <v>1.7542063964593899</v>
      </c>
      <c r="F35" s="12">
        <v>7.9395147595818005E-2</v>
      </c>
      <c r="G35" s="1">
        <v>1.1086940093984099</v>
      </c>
      <c r="H35" s="1">
        <v>0.98796814962500601</v>
      </c>
      <c r="I35" s="1">
        <v>1.24417209901199</v>
      </c>
      <c r="J35" s="1">
        <v>0.12871511536269301</v>
      </c>
      <c r="K35" s="44">
        <v>2.68117202746884E-3</v>
      </c>
    </row>
    <row r="36" spans="2:11" x14ac:dyDescent="0.2">
      <c r="B36">
        <v>0.4</v>
      </c>
      <c r="C36" s="1">
        <v>9.9306197781507302E-2</v>
      </c>
      <c r="D36" s="1">
        <v>5.8906752939918303E-2</v>
      </c>
      <c r="E36" s="1">
        <v>1.68582026381244</v>
      </c>
      <c r="F36" s="12">
        <v>9.1830423540502498E-2</v>
      </c>
      <c r="G36" s="1">
        <v>1.10440441397274</v>
      </c>
      <c r="H36" s="1">
        <v>0.98397869067670396</v>
      </c>
      <c r="I36" s="1">
        <v>1.2395686219217401</v>
      </c>
      <c r="J36" s="1">
        <v>0.12850951715202899</v>
      </c>
      <c r="K36" s="44">
        <v>2.4755738168053499E-3</v>
      </c>
    </row>
    <row r="37" spans="2:11" x14ac:dyDescent="0.2">
      <c r="B37">
        <v>0.5</v>
      </c>
      <c r="C37" s="1">
        <v>9.2565988794581694E-2</v>
      </c>
      <c r="D37" s="1">
        <v>5.9023950022631097E-2</v>
      </c>
      <c r="E37" s="1">
        <v>1.56827844898706</v>
      </c>
      <c r="F37" s="1">
        <v>0.11681616315497501</v>
      </c>
      <c r="G37" s="1">
        <v>1.0969855279245899</v>
      </c>
      <c r="H37" s="1">
        <v>0.97714428784821605</v>
      </c>
      <c r="I37" s="1">
        <v>1.2315246207149</v>
      </c>
      <c r="J37" s="1">
        <v>0.12817598165278801</v>
      </c>
      <c r="K37" s="44">
        <v>2.1420383175641301E-3</v>
      </c>
    </row>
    <row r="39" spans="2:11" x14ac:dyDescent="0.2">
      <c r="B39" s="6" t="s">
        <v>33</v>
      </c>
    </row>
    <row r="40" spans="2:11" ht="20" x14ac:dyDescent="0.25">
      <c r="B40" s="38" t="s">
        <v>10</v>
      </c>
      <c r="C40" s="39" t="s">
        <v>4</v>
      </c>
      <c r="D40" s="39" t="s">
        <v>5</v>
      </c>
      <c r="E40" s="39" t="s">
        <v>6</v>
      </c>
      <c r="F40" s="40" t="s">
        <v>7</v>
      </c>
      <c r="G40" s="41" t="s">
        <v>2</v>
      </c>
      <c r="H40" s="42" t="s">
        <v>8</v>
      </c>
      <c r="I40" s="42" t="s">
        <v>9</v>
      </c>
      <c r="J40" s="39" t="s">
        <v>16</v>
      </c>
      <c r="K40" s="43" t="s">
        <v>18</v>
      </c>
    </row>
    <row r="41" spans="2:11" x14ac:dyDescent="0.2">
      <c r="B41">
        <v>1E-4</v>
      </c>
      <c r="C41" s="1">
        <v>-0.18182435565750199</v>
      </c>
      <c r="D41" s="1">
        <v>0.345531734117829</v>
      </c>
      <c r="E41" s="1">
        <v>-0.52621608293581301</v>
      </c>
      <c r="F41" s="1">
        <v>0.59873808079902602</v>
      </c>
      <c r="G41" s="1">
        <v>0.83374777063452099</v>
      </c>
      <c r="H41" s="1">
        <v>0.42355726545948402</v>
      </c>
      <c r="I41" s="1">
        <v>1.64118385334256</v>
      </c>
      <c r="J41" s="1">
        <v>0.41452728839861902</v>
      </c>
      <c r="K41" s="44">
        <v>3.46195144740508E-3</v>
      </c>
    </row>
    <row r="42" spans="2:11" x14ac:dyDescent="0.2">
      <c r="B42">
        <v>1E-3</v>
      </c>
      <c r="C42" s="1">
        <v>-0.12773933071801399</v>
      </c>
      <c r="D42" s="1">
        <v>0.32025664964558398</v>
      </c>
      <c r="E42" s="1">
        <v>-0.39886550633493001</v>
      </c>
      <c r="F42" s="1">
        <v>0.68999230650778898</v>
      </c>
      <c r="G42" s="1">
        <v>0.88008275978818296</v>
      </c>
      <c r="H42" s="1">
        <v>0.46980274492443602</v>
      </c>
      <c r="I42" s="1">
        <v>1.6486614274698701</v>
      </c>
      <c r="J42" s="1">
        <v>0.41302517262623301</v>
      </c>
      <c r="K42" s="44">
        <v>1.9598356750189501E-3</v>
      </c>
    </row>
    <row r="43" spans="2:11" x14ac:dyDescent="0.2">
      <c r="B43">
        <v>0.05</v>
      </c>
      <c r="C43" s="1">
        <v>-0.26938873103365901</v>
      </c>
      <c r="D43" s="1">
        <v>0.31894446630782702</v>
      </c>
      <c r="E43" s="1">
        <v>-0.84462581888365496</v>
      </c>
      <c r="F43" s="1">
        <v>0.39831978887180097</v>
      </c>
      <c r="G43" s="1">
        <v>0.76384626717862503</v>
      </c>
      <c r="H43" s="1">
        <v>0.408803824380987</v>
      </c>
      <c r="I43" s="1">
        <v>1.42723987664792</v>
      </c>
      <c r="J43" s="1">
        <v>0.41984538499670698</v>
      </c>
      <c r="K43" s="44">
        <v>8.7800480454926499E-3</v>
      </c>
    </row>
    <row r="44" spans="2:11" x14ac:dyDescent="0.2">
      <c r="B44">
        <v>0.1</v>
      </c>
      <c r="C44" s="1">
        <v>-4.0312856667270101E-2</v>
      </c>
      <c r="D44" s="1">
        <v>0.32979944578106202</v>
      </c>
      <c r="E44" s="1">
        <v>-0.122234458495821</v>
      </c>
      <c r="F44" s="1">
        <v>0.90271333712784696</v>
      </c>
      <c r="G44" s="1">
        <v>0.96048889678623495</v>
      </c>
      <c r="H44" s="1">
        <v>0.50322405514406199</v>
      </c>
      <c r="I44" s="1">
        <v>1.83325679966856</v>
      </c>
      <c r="J44" s="1">
        <v>0.41124901414864701</v>
      </c>
      <c r="K44" s="44">
        <v>1.8367719743306299E-4</v>
      </c>
    </row>
    <row r="45" spans="2:11" x14ac:dyDescent="0.2">
      <c r="B45">
        <v>0.2</v>
      </c>
      <c r="C45" s="1">
        <v>-6.7467462702002602E-3</v>
      </c>
      <c r="D45" s="1">
        <v>0.323790594655886</v>
      </c>
      <c r="E45" s="1">
        <v>-2.0836758020628999E-2</v>
      </c>
      <c r="F45" s="1">
        <v>0.983375875437562</v>
      </c>
      <c r="G45" s="1">
        <v>0.99327596192490697</v>
      </c>
      <c r="H45" s="1">
        <v>0.52656720443866201</v>
      </c>
      <c r="I45" s="1">
        <v>1.87363954348352</v>
      </c>
      <c r="J45" s="1">
        <v>0.41107068310419298</v>
      </c>
      <c r="K45" s="44">
        <v>5.3461529784803999E-6</v>
      </c>
    </row>
    <row r="46" spans="2:11" x14ac:dyDescent="0.2">
      <c r="B46">
        <v>0.3</v>
      </c>
      <c r="C46" s="1">
        <v>-2.8829601030369301E-2</v>
      </c>
      <c r="D46" s="1">
        <v>0.328980698059751</v>
      </c>
      <c r="E46" s="1">
        <v>-8.7633107961650497E-2</v>
      </c>
      <c r="F46" s="1">
        <v>0.93016828704947896</v>
      </c>
      <c r="G46" s="1">
        <v>0.97158200693496499</v>
      </c>
      <c r="H46" s="1">
        <v>0.50985354089220902</v>
      </c>
      <c r="I46" s="1">
        <v>1.85145638990344</v>
      </c>
      <c r="J46" s="1">
        <v>0.41115984252245202</v>
      </c>
      <c r="K46" s="44">
        <v>9.4505571237690794E-5</v>
      </c>
    </row>
    <row r="47" spans="2:11" x14ac:dyDescent="0.2">
      <c r="B47">
        <v>0.4</v>
      </c>
      <c r="C47" s="1">
        <v>-5.2531408376070399E-2</v>
      </c>
      <c r="D47" s="1">
        <v>0.32871755926992102</v>
      </c>
      <c r="E47" s="1">
        <v>-0.15980712588868801</v>
      </c>
      <c r="F47" s="1">
        <v>0.87303301058097005</v>
      </c>
      <c r="G47" s="1">
        <v>0.94882451955045999</v>
      </c>
      <c r="H47" s="1">
        <v>0.498168042296604</v>
      </c>
      <c r="I47" s="1">
        <v>1.80715720894066</v>
      </c>
      <c r="J47" s="1">
        <v>0.41137950697127801</v>
      </c>
      <c r="K47" s="44">
        <v>3.1417002006428602E-4</v>
      </c>
    </row>
    <row r="48" spans="2:11" x14ac:dyDescent="0.2">
      <c r="B48">
        <v>0.5</v>
      </c>
      <c r="C48" s="1">
        <v>-8.3518664375473201E-2</v>
      </c>
      <c r="D48" s="1">
        <v>0.329939913498008</v>
      </c>
      <c r="E48" s="1">
        <v>-0.25313295227004201</v>
      </c>
      <c r="F48" s="1">
        <v>0.80016547566364904</v>
      </c>
      <c r="G48" s="1">
        <v>0.91987391763882598</v>
      </c>
      <c r="H48" s="1">
        <v>0.48181218678877402</v>
      </c>
      <c r="I48" s="1">
        <v>1.75621963817856</v>
      </c>
      <c r="J48" s="1">
        <v>0.411853892456848</v>
      </c>
      <c r="K48" s="44">
        <v>7.8855550563378097E-4</v>
      </c>
    </row>
    <row r="51" spans="1:1" x14ac:dyDescent="0.2">
      <c r="A51" s="4"/>
    </row>
  </sheetData>
  <conditionalFormatting sqref="F29">
    <cfRule type="cellIs" dxfId="7" priority="4" operator="lessThan">
      <formula>0.05</formula>
    </cfRule>
  </conditionalFormatting>
  <conditionalFormatting sqref="F40">
    <cfRule type="cellIs" dxfId="6" priority="3" operator="lessThan">
      <formula>0.05</formula>
    </cfRule>
  </conditionalFormatting>
  <conditionalFormatting sqref="F7">
    <cfRule type="cellIs" dxfId="5" priority="2" operator="lessThan">
      <formula>0.05</formula>
    </cfRule>
  </conditionalFormatting>
  <conditionalFormatting sqref="F18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05415-276F-9640-A24A-AB433AC9AF7B}">
  <dimension ref="A1:K48"/>
  <sheetViews>
    <sheetView tabSelected="1" workbookViewId="0">
      <selection activeCell="E25" sqref="E25"/>
    </sheetView>
  </sheetViews>
  <sheetFormatPr baseColWidth="10" defaultRowHeight="16" x14ac:dyDescent="0.2"/>
  <cols>
    <col min="2" max="2" width="10.83203125" style="5"/>
    <col min="3" max="10" width="10.83203125" style="1"/>
    <col min="11" max="11" width="10.83203125" style="44"/>
  </cols>
  <sheetData>
    <row r="1" spans="1:11" x14ac:dyDescent="0.2">
      <c r="A1" s="2" t="s">
        <v>85</v>
      </c>
      <c r="B1"/>
    </row>
    <row r="2" spans="1:11" x14ac:dyDescent="0.2">
      <c r="A2" s="2" t="s">
        <v>23</v>
      </c>
      <c r="B2"/>
    </row>
    <row r="3" spans="1:11" x14ac:dyDescent="0.2">
      <c r="A3" s="2" t="s">
        <v>25</v>
      </c>
      <c r="B3" s="2"/>
    </row>
    <row r="4" spans="1:11" x14ac:dyDescent="0.2">
      <c r="A4" s="8" t="s">
        <v>26</v>
      </c>
      <c r="B4"/>
    </row>
    <row r="6" spans="1:11" x14ac:dyDescent="0.2">
      <c r="B6" s="45" t="s">
        <v>3</v>
      </c>
    </row>
    <row r="7" spans="1:11" ht="20" x14ac:dyDescent="0.25">
      <c r="B7" s="46" t="s">
        <v>19</v>
      </c>
      <c r="C7" s="39" t="s">
        <v>4</v>
      </c>
      <c r="D7" s="39" t="s">
        <v>5</v>
      </c>
      <c r="E7" s="39" t="s">
        <v>6</v>
      </c>
      <c r="F7" s="40" t="s">
        <v>7</v>
      </c>
      <c r="G7" s="41" t="s">
        <v>2</v>
      </c>
      <c r="H7" s="42" t="s">
        <v>8</v>
      </c>
      <c r="I7" s="42" t="s">
        <v>9</v>
      </c>
      <c r="J7" s="39" t="s">
        <v>16</v>
      </c>
      <c r="K7" s="43" t="s">
        <v>18</v>
      </c>
    </row>
    <row r="8" spans="1:11" x14ac:dyDescent="0.2">
      <c r="B8" s="5">
        <v>1E-4</v>
      </c>
      <c r="C8" s="1">
        <v>1.9252535811648201E-2</v>
      </c>
      <c r="D8" s="1">
        <v>8.7168123326955199E-2</v>
      </c>
      <c r="E8" s="1">
        <v>0.22086670077127399</v>
      </c>
      <c r="F8" s="1">
        <v>0.82519622605960996</v>
      </c>
      <c r="G8" s="1">
        <v>1.01943906098381</v>
      </c>
      <c r="H8" s="1">
        <v>0.85933453489007205</v>
      </c>
      <c r="I8" s="1">
        <v>1.20937301698517</v>
      </c>
      <c r="J8" s="1">
        <v>0.15343162374535699</v>
      </c>
      <c r="K8" s="44">
        <v>6.5092819603790306E-5</v>
      </c>
    </row>
    <row r="9" spans="1:11" x14ac:dyDescent="0.2">
      <c r="B9" s="5">
        <v>1E-3</v>
      </c>
      <c r="C9" s="1">
        <v>7.2508520506265901E-3</v>
      </c>
      <c r="D9" s="1">
        <v>9.1026313471919099E-2</v>
      </c>
      <c r="E9" s="1">
        <v>7.9656659421491596E-2</v>
      </c>
      <c r="F9" s="1">
        <v>0.93651033063707601</v>
      </c>
      <c r="G9" s="1">
        <v>1.00727720312911</v>
      </c>
      <c r="H9" s="1">
        <v>0.84268612408921095</v>
      </c>
      <c r="I9" s="1">
        <v>1.2040157479040099</v>
      </c>
      <c r="J9" s="1">
        <v>0.15337502087015301</v>
      </c>
      <c r="K9" s="44">
        <v>8.4899443996699908E-6</v>
      </c>
    </row>
    <row r="10" spans="1:11" x14ac:dyDescent="0.2">
      <c r="B10" s="5">
        <v>0.05</v>
      </c>
      <c r="C10" s="1">
        <v>8.5494788320787898E-2</v>
      </c>
      <c r="D10" s="1">
        <v>0.105536429192898</v>
      </c>
      <c r="E10" s="1">
        <v>0.81009741351511999</v>
      </c>
      <c r="F10" s="1">
        <v>0.41788419072328398</v>
      </c>
      <c r="G10" s="1">
        <v>1.0892558844770199</v>
      </c>
      <c r="H10" s="1">
        <v>0.88571804478844096</v>
      </c>
      <c r="I10" s="1">
        <v>1.3395666813486</v>
      </c>
      <c r="J10" s="1">
        <v>0.15424395625197901</v>
      </c>
      <c r="K10" s="44">
        <v>8.7742532622631098E-4</v>
      </c>
    </row>
    <row r="11" spans="1:11" x14ac:dyDescent="0.2">
      <c r="B11" s="5">
        <v>0.1</v>
      </c>
      <c r="C11" s="1">
        <v>0.12987491865725301</v>
      </c>
      <c r="D11" s="1">
        <v>0.10964086068764101</v>
      </c>
      <c r="E11" s="1">
        <v>1.18454851451101</v>
      </c>
      <c r="F11" s="1">
        <v>0.23619600372633801</v>
      </c>
      <c r="G11" s="1">
        <v>1.1386859460495899</v>
      </c>
      <c r="H11" s="1">
        <v>0.91849284127236197</v>
      </c>
      <c r="I11" s="1">
        <v>1.4116666189087399</v>
      </c>
      <c r="J11" s="1">
        <v>0.155243313857335</v>
      </c>
      <c r="K11" s="44">
        <v>1.87678293158247E-3</v>
      </c>
    </row>
    <row r="12" spans="1:11" x14ac:dyDescent="0.2">
      <c r="B12" s="5">
        <v>0.2</v>
      </c>
      <c r="C12" s="1">
        <v>0.132835041027696</v>
      </c>
      <c r="D12" s="1">
        <v>0.112433534438274</v>
      </c>
      <c r="E12" s="1">
        <v>1.1814539291266499</v>
      </c>
      <c r="F12" s="1">
        <v>0.23742244511421501</v>
      </c>
      <c r="G12" s="1">
        <v>1.1420615894853501</v>
      </c>
      <c r="H12" s="1">
        <v>0.91618709180242996</v>
      </c>
      <c r="I12" s="1">
        <v>1.4236226266971499</v>
      </c>
      <c r="J12" s="1">
        <v>0.15523318444263201</v>
      </c>
      <c r="K12" s="44">
        <v>1.86665351687862E-3</v>
      </c>
    </row>
    <row r="13" spans="1:11" x14ac:dyDescent="0.2">
      <c r="B13" s="5">
        <v>0.3</v>
      </c>
      <c r="C13" s="1">
        <v>0.149012282832135</v>
      </c>
      <c r="D13" s="1">
        <v>0.113441337629703</v>
      </c>
      <c r="E13" s="1">
        <v>1.31356246272892</v>
      </c>
      <c r="F13" s="1">
        <v>0.188993487829964</v>
      </c>
      <c r="G13" s="1">
        <v>1.1606872456481301</v>
      </c>
      <c r="H13" s="1">
        <v>0.92929156710240302</v>
      </c>
      <c r="I13" s="1">
        <v>1.4497009656623601</v>
      </c>
      <c r="J13" s="1">
        <v>0.15567443795099101</v>
      </c>
      <c r="K13" s="44">
        <v>2.3079070252377499E-3</v>
      </c>
    </row>
    <row r="14" spans="1:11" x14ac:dyDescent="0.2">
      <c r="B14" s="5">
        <v>0.4</v>
      </c>
      <c r="C14" s="1">
        <v>0.14832516409468</v>
      </c>
      <c r="D14" s="1">
        <v>0.113714529888607</v>
      </c>
      <c r="E14" s="1">
        <v>1.3043642201218899</v>
      </c>
      <c r="F14" s="1">
        <v>0.19210942851582899</v>
      </c>
      <c r="G14" s="1">
        <v>1.1598899896294601</v>
      </c>
      <c r="H14" s="1">
        <v>0.92815613215872395</v>
      </c>
      <c r="I14" s="1">
        <v>1.44948111791667</v>
      </c>
      <c r="J14" s="1">
        <v>0.15564214801741599</v>
      </c>
      <c r="K14" s="44">
        <v>2.2756170916627102E-3</v>
      </c>
    </row>
    <row r="15" spans="1:11" x14ac:dyDescent="0.2">
      <c r="B15" s="5">
        <v>0.5</v>
      </c>
      <c r="C15" s="1">
        <v>0.151062944824361</v>
      </c>
      <c r="D15" s="1">
        <v>0.11325625168826201</v>
      </c>
      <c r="E15" s="1">
        <v>1.33381550751089</v>
      </c>
      <c r="F15" s="1">
        <v>0.18226432744259199</v>
      </c>
      <c r="G15" s="1">
        <v>1.1630698650061699</v>
      </c>
      <c r="H15" s="1">
        <v>0.93153705623168603</v>
      </c>
      <c r="I15" s="1">
        <v>1.4521499728176399</v>
      </c>
      <c r="J15" s="1">
        <v>0.155745825595167</v>
      </c>
      <c r="K15" s="44">
        <v>2.3792946694136102E-3</v>
      </c>
    </row>
    <row r="17" spans="2:11" x14ac:dyDescent="0.2">
      <c r="B17" s="54" t="s">
        <v>34</v>
      </c>
    </row>
    <row r="18" spans="2:11" ht="20" x14ac:dyDescent="0.25">
      <c r="B18" s="46" t="s">
        <v>19</v>
      </c>
      <c r="C18" s="39" t="s">
        <v>4</v>
      </c>
      <c r="D18" s="39" t="s">
        <v>5</v>
      </c>
      <c r="E18" s="39" t="s">
        <v>6</v>
      </c>
      <c r="F18" s="40" t="s">
        <v>7</v>
      </c>
      <c r="G18" s="41" t="s">
        <v>2</v>
      </c>
      <c r="H18" s="42" t="s">
        <v>8</v>
      </c>
      <c r="I18" s="42" t="s">
        <v>9</v>
      </c>
      <c r="J18" s="39" t="s">
        <v>16</v>
      </c>
      <c r="K18" s="43" t="s">
        <v>18</v>
      </c>
    </row>
    <row r="19" spans="2:11" x14ac:dyDescent="0.2">
      <c r="B19" s="5">
        <v>1E-4</v>
      </c>
      <c r="C19" s="1">
        <v>2.89730320510013E-2</v>
      </c>
      <c r="D19" s="1">
        <v>9.0511685275067894E-2</v>
      </c>
      <c r="E19" s="1">
        <v>0.32010266920731101</v>
      </c>
      <c r="F19" s="1">
        <v>0.74889050230466003</v>
      </c>
      <c r="G19" s="1">
        <v>1.0293968333795001</v>
      </c>
      <c r="H19" s="1">
        <v>0.86206046041276696</v>
      </c>
      <c r="I19" s="1">
        <v>1.22921522240373</v>
      </c>
      <c r="J19" s="1">
        <v>8.6974999050059107E-2</v>
      </c>
      <c r="K19" s="44">
        <v>2.3021780555131099E-4</v>
      </c>
    </row>
    <row r="20" spans="2:11" x14ac:dyDescent="0.2">
      <c r="B20" s="5">
        <v>1E-3</v>
      </c>
      <c r="C20" s="1">
        <v>5.1619783978622602E-2</v>
      </c>
      <c r="D20" s="1">
        <v>9.1985100851938895E-2</v>
      </c>
      <c r="E20" s="1">
        <v>0.56117548929701999</v>
      </c>
      <c r="F20" s="1">
        <v>0.57467791037525995</v>
      </c>
      <c r="G20" s="1">
        <v>1.0529753083101001</v>
      </c>
      <c r="H20" s="1">
        <v>0.87926318351782695</v>
      </c>
      <c r="I20" s="1">
        <v>1.26100696662262</v>
      </c>
      <c r="J20" s="1">
        <v>8.74524990567178E-2</v>
      </c>
      <c r="K20" s="44">
        <v>7.0771781220998998E-4</v>
      </c>
    </row>
    <row r="21" spans="2:11" x14ac:dyDescent="0.2">
      <c r="B21" s="5">
        <v>0.05</v>
      </c>
      <c r="C21" s="1">
        <v>0.16287544476063801</v>
      </c>
      <c r="D21" s="1">
        <v>0.100991233252248</v>
      </c>
      <c r="E21" s="1">
        <v>1.61276815338832</v>
      </c>
      <c r="F21" s="1">
        <v>0.106794887428856</v>
      </c>
      <c r="G21" s="1">
        <v>1.1768900927317401</v>
      </c>
      <c r="H21" s="1">
        <v>0.96554036328133797</v>
      </c>
      <c r="I21" s="1">
        <v>1.4345027334362801</v>
      </c>
      <c r="J21" s="1">
        <v>9.2614034793764399E-2</v>
      </c>
      <c r="K21" s="44">
        <v>5.8692535492565904E-3</v>
      </c>
    </row>
    <row r="22" spans="2:11" x14ac:dyDescent="0.2">
      <c r="B22" s="5">
        <v>0.1</v>
      </c>
      <c r="C22" s="1">
        <v>0.15767453213874999</v>
      </c>
      <c r="D22" s="1">
        <v>0.102834827100313</v>
      </c>
      <c r="E22" s="1">
        <v>1.5332794986366001</v>
      </c>
      <c r="F22" s="1">
        <v>0.125207003732969</v>
      </c>
      <c r="G22" s="1">
        <v>1.1707850797748001</v>
      </c>
      <c r="H22" s="1">
        <v>0.95706714408895099</v>
      </c>
      <c r="I22" s="1">
        <v>1.43222731183414</v>
      </c>
      <c r="J22" s="1">
        <v>9.2044750937492495E-2</v>
      </c>
      <c r="K22" s="44">
        <v>5.2999696929846704E-3</v>
      </c>
    </row>
    <row r="23" spans="2:11" x14ac:dyDescent="0.2">
      <c r="B23" s="5">
        <v>0.2</v>
      </c>
      <c r="C23" s="1">
        <v>0.17713893185697399</v>
      </c>
      <c r="D23" s="1">
        <v>0.105070880886592</v>
      </c>
      <c r="E23" s="1">
        <v>1.6858993696661699</v>
      </c>
      <c r="F23" s="1">
        <v>9.1815183383332999E-2</v>
      </c>
      <c r="G23" s="1">
        <v>1.1937969380317499</v>
      </c>
      <c r="H23" s="1">
        <v>0.97161077235736804</v>
      </c>
      <c r="I23" s="1">
        <v>1.46679222771092</v>
      </c>
      <c r="J23" s="1">
        <v>9.31590017801215E-2</v>
      </c>
      <c r="K23" s="44">
        <v>6.41422053561372E-3</v>
      </c>
    </row>
    <row r="24" spans="2:11" x14ac:dyDescent="0.2">
      <c r="B24" s="5">
        <v>0.3</v>
      </c>
      <c r="C24" s="1">
        <v>0.16878713993971001</v>
      </c>
      <c r="D24" s="1">
        <v>0.105822836084912</v>
      </c>
      <c r="E24" s="1">
        <v>1.59499731990055</v>
      </c>
      <c r="F24" s="1">
        <v>0.11071283511211499</v>
      </c>
      <c r="G24" s="1">
        <v>1.1838681138637901</v>
      </c>
      <c r="H24" s="1">
        <v>0.96211083795225505</v>
      </c>
      <c r="I24" s="1">
        <v>1.4567383047118001</v>
      </c>
      <c r="J24" s="1">
        <v>9.2486247356035903E-2</v>
      </c>
      <c r="K24" s="44">
        <v>5.7414661115280799E-3</v>
      </c>
    </row>
    <row r="25" spans="2:11" x14ac:dyDescent="0.2">
      <c r="B25" s="5">
        <v>0.4</v>
      </c>
      <c r="C25" s="1">
        <v>0.166241789948122</v>
      </c>
      <c r="D25" s="1">
        <v>0.106268218093169</v>
      </c>
      <c r="E25" s="1">
        <v>1.5643603791528</v>
      </c>
      <c r="F25" s="1">
        <v>0.11773295985438099</v>
      </c>
      <c r="G25" s="1">
        <v>1.18085858694463</v>
      </c>
      <c r="H25" s="1">
        <v>0.95882767031969895</v>
      </c>
      <c r="I25" s="1">
        <v>1.4543040898016</v>
      </c>
      <c r="J25" s="1">
        <v>9.2265382003703406E-2</v>
      </c>
      <c r="K25" s="44">
        <v>5.5206007591956201E-3</v>
      </c>
    </row>
    <row r="26" spans="2:11" x14ac:dyDescent="0.2">
      <c r="B26" s="5">
        <v>0.5</v>
      </c>
      <c r="C26" s="1">
        <v>0.16508891808934101</v>
      </c>
      <c r="D26" s="1">
        <v>0.106239807812274</v>
      </c>
      <c r="E26" s="1">
        <v>1.55392711535258</v>
      </c>
      <c r="F26" s="1">
        <v>0.120201802976675</v>
      </c>
      <c r="G26" s="1">
        <v>1.17949799275662</v>
      </c>
      <c r="H26" s="1">
        <v>0.95777623330287898</v>
      </c>
      <c r="I26" s="1">
        <v>1.4525475435105599</v>
      </c>
      <c r="J26" s="1">
        <v>9.2192704302300199E-2</v>
      </c>
      <c r="K26" s="44">
        <v>5.44792305779243E-3</v>
      </c>
    </row>
    <row r="28" spans="2:11" x14ac:dyDescent="0.2">
      <c r="B28" s="45" t="s">
        <v>17</v>
      </c>
    </row>
    <row r="29" spans="2:11" ht="20" x14ac:dyDescent="0.25">
      <c r="B29" s="46" t="s">
        <v>19</v>
      </c>
      <c r="C29" s="39" t="s">
        <v>4</v>
      </c>
      <c r="D29" s="39" t="s">
        <v>5</v>
      </c>
      <c r="E29" s="39" t="s">
        <v>6</v>
      </c>
      <c r="F29" s="40" t="s">
        <v>7</v>
      </c>
      <c r="G29" s="41" t="s">
        <v>2</v>
      </c>
      <c r="H29" s="42" t="s">
        <v>8</v>
      </c>
      <c r="I29" s="42" t="s">
        <v>9</v>
      </c>
      <c r="J29" s="39" t="s">
        <v>16</v>
      </c>
      <c r="K29" s="43" t="s">
        <v>18</v>
      </c>
    </row>
    <row r="30" spans="2:11" x14ac:dyDescent="0.2">
      <c r="B30" s="5">
        <v>1E-4</v>
      </c>
      <c r="C30" s="1">
        <v>-3.7588101601948101E-2</v>
      </c>
      <c r="D30" s="1">
        <v>6.0891219632688898E-2</v>
      </c>
      <c r="E30" s="1">
        <v>-0.61729920715480702</v>
      </c>
      <c r="F30" s="1">
        <v>0.53703738969646897</v>
      </c>
      <c r="G30" s="1">
        <v>0.96310956248762902</v>
      </c>
      <c r="H30" s="1">
        <v>0.854759708631047</v>
      </c>
      <c r="I30" s="1">
        <v>1.08519390887141</v>
      </c>
      <c r="J30" s="1">
        <v>0.12636582778060201</v>
      </c>
      <c r="K30" s="44">
        <v>3.3188444537754502E-4</v>
      </c>
    </row>
    <row r="31" spans="2:11" x14ac:dyDescent="0.2">
      <c r="B31" s="5">
        <v>1E-3</v>
      </c>
      <c r="C31" s="1">
        <v>8.9387047090245695E-4</v>
      </c>
      <c r="D31" s="1">
        <v>6.7773645780848504E-2</v>
      </c>
      <c r="E31" s="1">
        <v>1.31890569055833E-2</v>
      </c>
      <c r="F31" s="1">
        <v>0.98947696020697395</v>
      </c>
      <c r="G31" s="1">
        <v>1.0008942700921699</v>
      </c>
      <c r="H31" s="1">
        <v>0.87639140781762803</v>
      </c>
      <c r="I31" s="1">
        <v>1.1430843923926399</v>
      </c>
      <c r="J31" s="1">
        <v>0.12603409461693199</v>
      </c>
      <c r="K31" s="44">
        <v>1.51281708354878E-7</v>
      </c>
    </row>
    <row r="32" spans="2:11" x14ac:dyDescent="0.2">
      <c r="B32" s="5">
        <v>0.05</v>
      </c>
      <c r="C32" s="1">
        <v>0.103061117661747</v>
      </c>
      <c r="D32" s="1">
        <v>0.101107888680543</v>
      </c>
      <c r="E32" s="1">
        <v>1.01931826494148</v>
      </c>
      <c r="F32" s="1">
        <v>0.30805189549113299</v>
      </c>
      <c r="G32" s="1">
        <v>1.10855915954935</v>
      </c>
      <c r="H32" s="1">
        <v>0.90927259601880195</v>
      </c>
      <c r="I32" s="1">
        <v>1.3515236416465699</v>
      </c>
      <c r="J32" s="1">
        <v>0.126938838828388</v>
      </c>
      <c r="K32" s="44">
        <v>9.0489549316391505E-4</v>
      </c>
    </row>
    <row r="33" spans="2:11" x14ac:dyDescent="0.2">
      <c r="B33" s="5">
        <v>0.1</v>
      </c>
      <c r="C33" s="1">
        <v>0.115321465481624</v>
      </c>
      <c r="D33" s="1">
        <v>0.110536404523614</v>
      </c>
      <c r="E33" s="1">
        <v>1.04328945724834</v>
      </c>
      <c r="F33" s="1">
        <v>0.29681425242003701</v>
      </c>
      <c r="G33" s="1">
        <v>1.1222341391303099</v>
      </c>
      <c r="H33" s="1">
        <v>0.90363488596189701</v>
      </c>
      <c r="I33" s="1">
        <v>1.3937149645223601</v>
      </c>
      <c r="J33" s="1">
        <v>0.12698186125552499</v>
      </c>
      <c r="K33" s="44">
        <v>9.4791792030124401E-4</v>
      </c>
    </row>
    <row r="34" spans="2:11" x14ac:dyDescent="0.2">
      <c r="B34" s="5">
        <v>0.2</v>
      </c>
      <c r="C34" s="1">
        <v>0.12830115995636199</v>
      </c>
      <c r="D34" s="1">
        <v>0.116626930994343</v>
      </c>
      <c r="E34" s="1">
        <v>1.10009891251091</v>
      </c>
      <c r="F34" s="1">
        <v>0.27128902762561102</v>
      </c>
      <c r="G34" s="1">
        <v>1.13689533849609</v>
      </c>
      <c r="H34" s="1">
        <v>0.904577201785422</v>
      </c>
      <c r="I34" s="1">
        <v>1.4288786055440901</v>
      </c>
      <c r="J34" s="1">
        <v>0.127087975799861</v>
      </c>
      <c r="K34" s="44">
        <v>1.05403246463692E-3</v>
      </c>
    </row>
    <row r="35" spans="2:11" x14ac:dyDescent="0.2">
      <c r="B35" s="5">
        <v>0.3</v>
      </c>
      <c r="C35" s="1">
        <v>0.117937462163805</v>
      </c>
      <c r="D35" s="1">
        <v>0.118523749184351</v>
      </c>
      <c r="E35" s="1">
        <v>0.99505342157516297</v>
      </c>
      <c r="F35" s="1">
        <v>0.31971028286353398</v>
      </c>
      <c r="G35" s="1">
        <v>1.12517374323578</v>
      </c>
      <c r="H35" s="1">
        <v>0.89192869651686002</v>
      </c>
      <c r="I35" s="1">
        <v>1.4194138583176501</v>
      </c>
      <c r="J35" s="1">
        <v>0.126895964592174</v>
      </c>
      <c r="K35" s="44">
        <v>8.6202125694984099E-4</v>
      </c>
    </row>
    <row r="36" spans="2:11" x14ac:dyDescent="0.2">
      <c r="B36" s="5">
        <v>0.4</v>
      </c>
      <c r="C36" s="1">
        <v>0.13560032798841401</v>
      </c>
      <c r="D36" s="1">
        <v>0.119502533946381</v>
      </c>
      <c r="E36" s="1">
        <v>1.1347067171751899</v>
      </c>
      <c r="F36" s="1">
        <v>0.256498221938462</v>
      </c>
      <c r="G36" s="1">
        <v>1.14522408809993</v>
      </c>
      <c r="H36" s="1">
        <v>0.90608275273878303</v>
      </c>
      <c r="I36" s="1">
        <v>1.4474817095899599</v>
      </c>
      <c r="J36" s="1">
        <v>0.127155173844098</v>
      </c>
      <c r="K36" s="44">
        <v>1.12123050887358E-3</v>
      </c>
    </row>
    <row r="37" spans="2:11" x14ac:dyDescent="0.2">
      <c r="B37" s="5">
        <v>0.5</v>
      </c>
      <c r="C37" s="1">
        <v>0.117980065691317</v>
      </c>
      <c r="D37" s="1">
        <v>0.11939946330456901</v>
      </c>
      <c r="E37" s="1">
        <v>0.98811219436028197</v>
      </c>
      <c r="F37" s="1">
        <v>0.32309770422690898</v>
      </c>
      <c r="G37" s="1">
        <v>1.12522168062745</v>
      </c>
      <c r="H37" s="1">
        <v>0.89043703841428201</v>
      </c>
      <c r="I37" s="1">
        <v>1.4219128090278299</v>
      </c>
      <c r="J37" s="1">
        <v>0.12688401194593299</v>
      </c>
      <c r="K37" s="44">
        <v>8.5006861070926999E-4</v>
      </c>
    </row>
    <row r="39" spans="2:11" x14ac:dyDescent="0.2">
      <c r="B39" s="45" t="s">
        <v>33</v>
      </c>
    </row>
    <row r="40" spans="2:11" ht="20" x14ac:dyDescent="0.25">
      <c r="B40" s="46" t="s">
        <v>19</v>
      </c>
      <c r="C40" s="39" t="s">
        <v>4</v>
      </c>
      <c r="D40" s="39" t="s">
        <v>5</v>
      </c>
      <c r="E40" s="39" t="s">
        <v>6</v>
      </c>
      <c r="F40" s="40" t="s">
        <v>7</v>
      </c>
      <c r="G40" s="41" t="s">
        <v>2</v>
      </c>
      <c r="H40" s="42" t="s">
        <v>8</v>
      </c>
      <c r="I40" s="42" t="s">
        <v>9</v>
      </c>
      <c r="J40" s="39" t="s">
        <v>16</v>
      </c>
      <c r="K40" s="43" t="s">
        <v>18</v>
      </c>
    </row>
    <row r="41" spans="2:11" x14ac:dyDescent="0.2">
      <c r="B41" s="5">
        <v>1E-4</v>
      </c>
      <c r="C41" s="1">
        <v>0.39314308906846301</v>
      </c>
      <c r="D41" s="1">
        <v>0.32198434415343102</v>
      </c>
      <c r="E41" s="1">
        <v>1.22100063623318</v>
      </c>
      <c r="F41" s="1">
        <v>0.22208577889824099</v>
      </c>
      <c r="G41" s="1">
        <v>1.4816303792729599</v>
      </c>
      <c r="H41" s="1">
        <v>0.78824507746089001</v>
      </c>
      <c r="I41" s="1">
        <v>2.7849569170236301</v>
      </c>
      <c r="J41" s="1">
        <v>0.42931390446194401</v>
      </c>
      <c r="K41" s="44">
        <v>1.8248567510730101E-2</v>
      </c>
    </row>
    <row r="42" spans="2:11" x14ac:dyDescent="0.2">
      <c r="B42" s="5">
        <v>1E-3</v>
      </c>
      <c r="C42" s="1">
        <v>0.43808183452785199</v>
      </c>
      <c r="D42" s="1">
        <v>0.31344699220833999</v>
      </c>
      <c r="E42" s="1">
        <v>1.3976265378762001</v>
      </c>
      <c r="F42" s="1">
        <v>0.16222524489307</v>
      </c>
      <c r="G42" s="1">
        <v>1.54973172379437</v>
      </c>
      <c r="H42" s="1">
        <v>0.83838800695392102</v>
      </c>
      <c r="I42" s="1">
        <v>2.8646263971028798</v>
      </c>
      <c r="J42" s="1">
        <v>0.43497991774245798</v>
      </c>
      <c r="K42" s="44">
        <v>2.3914580791244099E-2</v>
      </c>
    </row>
    <row r="43" spans="2:11" x14ac:dyDescent="0.2">
      <c r="B43" s="5">
        <v>0.05</v>
      </c>
      <c r="C43" s="1">
        <v>-0.11195558588304499</v>
      </c>
      <c r="D43" s="1">
        <v>0.33384823679621001</v>
      </c>
      <c r="E43" s="1">
        <v>-0.33534874096515299</v>
      </c>
      <c r="F43" s="1">
        <v>0.73736203016424795</v>
      </c>
      <c r="G43" s="1">
        <v>0.89408396656838796</v>
      </c>
      <c r="H43" s="1">
        <v>0.46473025894397502</v>
      </c>
      <c r="I43" s="1">
        <v>1.72010779132639</v>
      </c>
      <c r="J43" s="1">
        <v>0.412457620023439</v>
      </c>
      <c r="K43" s="44">
        <v>1.3922830722251599E-3</v>
      </c>
    </row>
    <row r="44" spans="2:11" x14ac:dyDescent="0.2">
      <c r="B44" s="5">
        <v>0.1</v>
      </c>
      <c r="C44" s="1">
        <v>2.9048249691693701E-2</v>
      </c>
      <c r="D44" s="1">
        <v>0.33392111092079502</v>
      </c>
      <c r="E44" s="1">
        <v>8.6991354369876303E-2</v>
      </c>
      <c r="F44" s="1">
        <v>0.93067838426899296</v>
      </c>
      <c r="G44" s="1">
        <v>1.02947426509272</v>
      </c>
      <c r="H44" s="1">
        <v>0.535027502046447</v>
      </c>
      <c r="I44" s="1">
        <v>1.9808650180307901</v>
      </c>
      <c r="J44" s="1">
        <v>0.41115844369600102</v>
      </c>
      <c r="K44" s="44">
        <v>9.3106744787130297E-5</v>
      </c>
    </row>
    <row r="45" spans="2:11" x14ac:dyDescent="0.2">
      <c r="B45" s="5">
        <v>0.2</v>
      </c>
      <c r="C45" s="1">
        <v>9.9062880019182301E-2</v>
      </c>
      <c r="D45" s="1">
        <v>0.334631221113876</v>
      </c>
      <c r="E45" s="1">
        <v>0.29603597563142803</v>
      </c>
      <c r="F45" s="1">
        <v>0.76720260747795099</v>
      </c>
      <c r="G45" s="1">
        <v>1.1041357254516999</v>
      </c>
      <c r="H45" s="1">
        <v>0.57303165849617899</v>
      </c>
      <c r="I45" s="1">
        <v>2.1274840266559001</v>
      </c>
      <c r="J45" s="1">
        <v>0.41214498406575101</v>
      </c>
      <c r="K45" s="44">
        <v>1.07964711453651E-3</v>
      </c>
    </row>
    <row r="46" spans="2:11" x14ac:dyDescent="0.2">
      <c r="B46" s="5">
        <v>0.3</v>
      </c>
      <c r="C46" s="1">
        <v>0.16060822897005</v>
      </c>
      <c r="D46" s="1">
        <v>0.34072571460754603</v>
      </c>
      <c r="E46" s="1">
        <v>0.47137102391887697</v>
      </c>
      <c r="F46" s="1">
        <v>0.63737580446846598</v>
      </c>
      <c r="G46" s="1">
        <v>1.17422485140999</v>
      </c>
      <c r="H46" s="1">
        <v>0.602170788753566</v>
      </c>
      <c r="I46" s="1">
        <v>2.2897224963748299</v>
      </c>
      <c r="J46" s="1">
        <v>0.41380014793935399</v>
      </c>
      <c r="K46" s="44">
        <v>2.7348109881397101E-3</v>
      </c>
    </row>
    <row r="47" spans="2:11" x14ac:dyDescent="0.2">
      <c r="B47" s="5">
        <v>0.4</v>
      </c>
      <c r="C47" s="1">
        <v>0.21029678231375001</v>
      </c>
      <c r="D47" s="1">
        <v>0.34557185373256499</v>
      </c>
      <c r="E47" s="1">
        <v>0.60854719515582201</v>
      </c>
      <c r="F47" s="1">
        <v>0.54282461437304197</v>
      </c>
      <c r="G47" s="1">
        <v>1.2340442481222</v>
      </c>
      <c r="H47" s="1">
        <v>0.62686501349932799</v>
      </c>
      <c r="I47" s="1">
        <v>2.4293351415840601</v>
      </c>
      <c r="J47" s="1">
        <v>0.415634497805072</v>
      </c>
      <c r="K47" s="44">
        <v>4.5691608538581101E-3</v>
      </c>
    </row>
    <row r="48" spans="2:11" x14ac:dyDescent="0.2">
      <c r="B48" s="5">
        <v>0.5</v>
      </c>
      <c r="C48" s="1">
        <v>0.20459125146624799</v>
      </c>
      <c r="D48" s="1">
        <v>0.34629930742184301</v>
      </c>
      <c r="E48" s="1">
        <v>0.59079312918470805</v>
      </c>
      <c r="F48" s="1">
        <v>0.55465903921166104</v>
      </c>
      <c r="G48" s="1">
        <v>1.2270234184233599</v>
      </c>
      <c r="H48" s="1">
        <v>0.62241052800831298</v>
      </c>
      <c r="I48" s="1">
        <v>2.4189604796325601</v>
      </c>
      <c r="J48" s="1">
        <v>0.415370164858894</v>
      </c>
      <c r="K48" s="44">
        <v>4.3048279076796604E-3</v>
      </c>
    </row>
  </sheetData>
  <conditionalFormatting sqref="F29">
    <cfRule type="cellIs" dxfId="3" priority="4" operator="lessThan">
      <formula>0.05</formula>
    </cfRule>
  </conditionalFormatting>
  <conditionalFormatting sqref="F40">
    <cfRule type="cellIs" dxfId="2" priority="3" operator="lessThan">
      <formula>0.05</formula>
    </cfRule>
  </conditionalFormatting>
  <conditionalFormatting sqref="F7">
    <cfRule type="cellIs" dxfId="1" priority="2" operator="lessThan">
      <formula>0.05</formula>
    </cfRule>
  </conditionalFormatting>
  <conditionalFormatting sqref="F1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_power_analyses</vt:lpstr>
      <vt:lpstr>TableS2_meta-analysis_non-resp</vt:lpstr>
      <vt:lpstr>TableS3_detail_MDD-PRS_non-resp</vt:lpstr>
      <vt:lpstr>TableS4_meta_analysis_non-remis</vt:lpstr>
      <vt:lpstr>TableS5_detail_MDD-PRS_non-rem</vt:lpstr>
      <vt:lpstr>TableS6_detail_SCZ-PRS_non-r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Fanelli</dc:creator>
  <cp:lastModifiedBy>Giuseppe Fanelli</cp:lastModifiedBy>
  <dcterms:created xsi:type="dcterms:W3CDTF">2020-09-06T11:31:40Z</dcterms:created>
  <dcterms:modified xsi:type="dcterms:W3CDTF">2021-05-25T17:02:10Z</dcterms:modified>
</cp:coreProperties>
</file>